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fs2\fs2home\luimeza\Desktop\New docs 18532 submission\"/>
    </mc:Choice>
  </mc:AlternateContent>
  <xr:revisionPtr revIDLastSave="0" documentId="13_ncr:1_{82380B86-4EBB-43A8-86BB-219ECC3F2738}" xr6:coauthVersionLast="46" xr6:coauthVersionMax="46" xr10:uidLastSave="{00000000-0000-0000-0000-000000000000}"/>
  <bookViews>
    <workbookView xWindow="390" yWindow="390" windowWidth="21600" windowHeight="11385" xr2:uid="{DFE4D120-E192-4758-B777-AB50FD61B8AA}"/>
  </bookViews>
  <sheets>
    <sheet name="Final (2)" sheetId="2" r:id="rId1"/>
  </sheets>
  <externalReferences>
    <externalReference r:id="rId2"/>
  </externalReferences>
  <definedNames>
    <definedName name="_xlnm._FilterDatabase" localSheetId="0" hidden="1">'Final (2)'!$A$2:$AF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4" i="2" l="1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AF34" i="2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AE35" i="2"/>
  <c r="AF35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Z36" i="2"/>
  <c r="AA36" i="2"/>
  <c r="AB36" i="2"/>
  <c r="AC36" i="2"/>
  <c r="AD36" i="2"/>
  <c r="AE36" i="2"/>
  <c r="AF36" i="2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AD37" i="2"/>
  <c r="AE37" i="2"/>
  <c r="AF37" i="2"/>
  <c r="C38" i="2"/>
  <c r="D38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AC38" i="2"/>
  <c r="AD38" i="2"/>
  <c r="AE38" i="2"/>
  <c r="AF38" i="2"/>
  <c r="C39" i="2"/>
  <c r="D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AA39" i="2"/>
  <c r="AB39" i="2"/>
  <c r="AC39" i="2"/>
  <c r="AD39" i="2"/>
  <c r="AE39" i="2"/>
  <c r="AF39" i="2"/>
  <c r="C40" i="2"/>
  <c r="D40" i="2"/>
  <c r="E40" i="2"/>
  <c r="F40" i="2"/>
  <c r="G40" i="2"/>
  <c r="H40" i="2"/>
  <c r="I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W40" i="2"/>
  <c r="X40" i="2"/>
  <c r="Y40" i="2"/>
  <c r="Z40" i="2"/>
  <c r="AA40" i="2"/>
  <c r="AB40" i="2"/>
  <c r="AC40" i="2"/>
  <c r="AD40" i="2"/>
  <c r="AE40" i="2"/>
  <c r="AF40" i="2"/>
</calcChain>
</file>

<file path=xl/sharedStrings.xml><?xml version="1.0" encoding="utf-8"?>
<sst xmlns="http://schemas.openxmlformats.org/spreadsheetml/2006/main" count="299" uniqueCount="261">
  <si>
    <t>*1.62</t>
  </si>
  <si>
    <t>*1.25</t>
  </si>
  <si>
    <t>*0.73</t>
  </si>
  <si>
    <t>*0.64</t>
  </si>
  <si>
    <t>*10.53</t>
  </si>
  <si>
    <t>*2.46</t>
  </si>
  <si>
    <t>*1.60</t>
  </si>
  <si>
    <t>*2.55</t>
  </si>
  <si>
    <t>18523-37</t>
  </si>
  <si>
    <t>*4.79</t>
  </si>
  <si>
    <t>*5.53</t>
  </si>
  <si>
    <t>*0.36</t>
  </si>
  <si>
    <t>*1.92</t>
  </si>
  <si>
    <t>*2.51</t>
  </si>
  <si>
    <t>*1.95</t>
  </si>
  <si>
    <t>*8.33</t>
  </si>
  <si>
    <t>*4.04</t>
  </si>
  <si>
    <t>18523-27</t>
  </si>
  <si>
    <t>*0.45</t>
  </si>
  <si>
    <t>*0.60</t>
  </si>
  <si>
    <t>*4.81</t>
  </si>
  <si>
    <t>*6.79</t>
  </si>
  <si>
    <t>18523-8</t>
  </si>
  <si>
    <t>*2.37</t>
  </si>
  <si>
    <t>*0.06</t>
  </si>
  <si>
    <t>*4.46</t>
  </si>
  <si>
    <t>*0.99</t>
  </si>
  <si>
    <t>18523-20</t>
  </si>
  <si>
    <t>*24.92</t>
  </si>
  <si>
    <t>*13.98</t>
  </si>
  <si>
    <t>*1.24</t>
  </si>
  <si>
    <t>*1.06</t>
  </si>
  <si>
    <t>*4.34</t>
  </si>
  <si>
    <t>*2.50</t>
  </si>
  <si>
    <t>*2.66</t>
  </si>
  <si>
    <t>*0.74</t>
  </si>
  <si>
    <t>*18119.70</t>
  </si>
  <si>
    <t>*7.53</t>
  </si>
  <si>
    <t>*4.39</t>
  </si>
  <si>
    <t>18523-19</t>
  </si>
  <si>
    <t>*2.60</t>
  </si>
  <si>
    <t>*0.86</t>
  </si>
  <si>
    <t>*3.92</t>
  </si>
  <si>
    <t>*5.31</t>
  </si>
  <si>
    <t>*9.13</t>
  </si>
  <si>
    <t>18523-12</t>
  </si>
  <si>
    <t>*1.13</t>
  </si>
  <si>
    <t>*7.01</t>
  </si>
  <si>
    <t>*2.10</t>
  </si>
  <si>
    <t>*2.24</t>
  </si>
  <si>
    <t>18523-6</t>
  </si>
  <si>
    <t>*5.98</t>
  </si>
  <si>
    <t>*1.18</t>
  </si>
  <si>
    <t>*8.70</t>
  </si>
  <si>
    <t>*7.86</t>
  </si>
  <si>
    <t>*0.20</t>
  </si>
  <si>
    <t>*0.05</t>
  </si>
  <si>
    <t>*0.44</t>
  </si>
  <si>
    <t>*1.91</t>
  </si>
  <si>
    <t>*1.64</t>
  </si>
  <si>
    <t>*7.77</t>
  </si>
  <si>
    <t>*10.51</t>
  </si>
  <si>
    <t>*0.17</t>
  </si>
  <si>
    <t>*0.63</t>
  </si>
  <si>
    <t>*2.09</t>
  </si>
  <si>
    <t>18523-16</t>
  </si>
  <si>
    <t>*7.89</t>
  </si>
  <si>
    <t>*8.11</t>
  </si>
  <si>
    <t>*4.06</t>
  </si>
  <si>
    <t>*3.72</t>
  </si>
  <si>
    <t>*2.27</t>
  </si>
  <si>
    <t>*2.03</t>
  </si>
  <si>
    <t>*0.72</t>
  </si>
  <si>
    <t>*0.29</t>
  </si>
  <si>
    <t>*0.08</t>
  </si>
  <si>
    <t>*7.06</t>
  </si>
  <si>
    <t>*7.58</t>
  </si>
  <si>
    <t>*3.02</t>
  </si>
  <si>
    <t>*0.94</t>
  </si>
  <si>
    <t>*2.22</t>
  </si>
  <si>
    <t>18523-32</t>
  </si>
  <si>
    <t>*0.43</t>
  </si>
  <si>
    <t>*6.60</t>
  </si>
  <si>
    <t>*4.27</t>
  </si>
  <si>
    <t>*0.59</t>
  </si>
  <si>
    <t>*1.44</t>
  </si>
  <si>
    <t>*7.08</t>
  </si>
  <si>
    <t>*4.40</t>
  </si>
  <si>
    <t>*6.17</t>
  </si>
  <si>
    <t>*6.24</t>
  </si>
  <si>
    <t>*4.41</t>
  </si>
  <si>
    <t>*0.54</t>
  </si>
  <si>
    <t>*1.11</t>
  </si>
  <si>
    <t>18523-4</t>
  </si>
  <si>
    <t>*6.84</t>
  </si>
  <si>
    <t>*3.98</t>
  </si>
  <si>
    <t>*6.29</t>
  </si>
  <si>
    <t>*4.38</t>
  </si>
  <si>
    <t>*1.01</t>
  </si>
  <si>
    <t>*1.15</t>
  </si>
  <si>
    <t>*0.88</t>
  </si>
  <si>
    <t>*1.09</t>
  </si>
  <si>
    <t>*6.09</t>
  </si>
  <si>
    <t>*2.59</t>
  </si>
  <si>
    <t>*3.78</t>
  </si>
  <si>
    <t>*1.48</t>
  </si>
  <si>
    <t>*2.16</t>
  </si>
  <si>
    <t>*1.20</t>
  </si>
  <si>
    <t>18523-33</t>
  </si>
  <si>
    <t>*8.49</t>
  </si>
  <si>
    <t>*9.32</t>
  </si>
  <si>
    <t>*2.99</t>
  </si>
  <si>
    <t>*1.71</t>
  </si>
  <si>
    <t>*0.87</t>
  </si>
  <si>
    <t>*0.46</t>
  </si>
  <si>
    <t>*0.40</t>
  </si>
  <si>
    <t>*0.27</t>
  </si>
  <si>
    <t>*5.84</t>
  </si>
  <si>
    <t>*5.13</t>
  </si>
  <si>
    <t>*4.74</t>
  </si>
  <si>
    <t>*9.81</t>
  </si>
  <si>
    <t>*1.51</t>
  </si>
  <si>
    <t>18523-29</t>
  </si>
  <si>
    <t>*9.60</t>
  </si>
  <si>
    <t>*0.71</t>
  </si>
  <si>
    <t>*1.30</t>
  </si>
  <si>
    <t>18523-25</t>
  </si>
  <si>
    <t>*14.63</t>
  </si>
  <si>
    <t>*1.90</t>
  </si>
  <si>
    <t>*3.44</t>
  </si>
  <si>
    <t>*0.98</t>
  </si>
  <si>
    <t>*0.39</t>
  </si>
  <si>
    <t>*1.72</t>
  </si>
  <si>
    <t>*6.99</t>
  </si>
  <si>
    <t>18523-28</t>
  </si>
  <si>
    <t>*5.16</t>
  </si>
  <si>
    <t>*2.92</t>
  </si>
  <si>
    <t>*1.63</t>
  </si>
  <si>
    <t>*2.76</t>
  </si>
  <si>
    <t>*32083.16</t>
  </si>
  <si>
    <t>*2.32</t>
  </si>
  <si>
    <t>*3.90</t>
  </si>
  <si>
    <t>*3.10</t>
  </si>
  <si>
    <t>18523-18</t>
  </si>
  <si>
    <t>*9.53</t>
  </si>
  <si>
    <t>*6.46</t>
  </si>
  <si>
    <t>*0.09</t>
  </si>
  <si>
    <t>*0.38</t>
  </si>
  <si>
    <t>*4.11</t>
  </si>
  <si>
    <t>*0.41</t>
  </si>
  <si>
    <t>*2.82</t>
  </si>
  <si>
    <t>*3.40</t>
  </si>
  <si>
    <t>18523-15</t>
  </si>
  <si>
    <t>*4.13</t>
  </si>
  <si>
    <t>*0.92</t>
  </si>
  <si>
    <t>*4.50</t>
  </si>
  <si>
    <t>*5.56</t>
  </si>
  <si>
    <t>*0.66</t>
  </si>
  <si>
    <t>18523-11</t>
  </si>
  <si>
    <t>*8.50</t>
  </si>
  <si>
    <t>*4.51</t>
  </si>
  <si>
    <t>*4.77</t>
  </si>
  <si>
    <t>*1.77</t>
  </si>
  <si>
    <t>*2.20</t>
  </si>
  <si>
    <t>*1.56</t>
  </si>
  <si>
    <t>18523-38</t>
  </si>
  <si>
    <t>*16.30</t>
  </si>
  <si>
    <t>*10.46</t>
  </si>
  <si>
    <t>18523-35</t>
  </si>
  <si>
    <t>*6.37</t>
  </si>
  <si>
    <t>*0.10</t>
  </si>
  <si>
    <t>*0.77</t>
  </si>
  <si>
    <t>*0.04</t>
  </si>
  <si>
    <t>*0.47</t>
  </si>
  <si>
    <t>*4.67</t>
  </si>
  <si>
    <t>*0.97</t>
  </si>
  <si>
    <t>18523-5</t>
  </si>
  <si>
    <t>*18.21</t>
  </si>
  <si>
    <t>*1.68</t>
  </si>
  <si>
    <t>*2.08</t>
  </si>
  <si>
    <t>*3.32</t>
  </si>
  <si>
    <t>*1.74</t>
  </si>
  <si>
    <t>*1.67</t>
  </si>
  <si>
    <t>*0.12</t>
  </si>
  <si>
    <t>*1.75</t>
  </si>
  <si>
    <t>18523-17</t>
  </si>
  <si>
    <t>*2.36</t>
  </si>
  <si>
    <t>*10.27</t>
  </si>
  <si>
    <t>*8.42</t>
  </si>
  <si>
    <t>*0.26</t>
  </si>
  <si>
    <t>*0.42</t>
  </si>
  <si>
    <t>*3.09</t>
  </si>
  <si>
    <t>*4.20</t>
  </si>
  <si>
    <t>*2.62</t>
  </si>
  <si>
    <t>18523-10</t>
  </si>
  <si>
    <t>*4.68</t>
  </si>
  <si>
    <t>*6.31</t>
  </si>
  <si>
    <t>*0.69</t>
  </si>
  <si>
    <t>*0.76</t>
  </si>
  <si>
    <t>*2.69</t>
  </si>
  <si>
    <t>*2.35</t>
  </si>
  <si>
    <t>18523-24</t>
  </si>
  <si>
    <t>*8.60</t>
  </si>
  <si>
    <t>*9.82</t>
  </si>
  <si>
    <t>*1.21</t>
  </si>
  <si>
    <t>*0.23</t>
  </si>
  <si>
    <t>*5.11</t>
  </si>
  <si>
    <t>18523-23</t>
  </si>
  <si>
    <t>18523-21</t>
  </si>
  <si>
    <t>*0.48</t>
  </si>
  <si>
    <t>*0.37</t>
  </si>
  <si>
    <t>*0.89</t>
  </si>
  <si>
    <t>*0.79</t>
  </si>
  <si>
    <t>18523-9</t>
  </si>
  <si>
    <t>*9.50</t>
  </si>
  <si>
    <t>*0.11</t>
  </si>
  <si>
    <t>*0.75</t>
  </si>
  <si>
    <t>*0.82</t>
  </si>
  <si>
    <t>18523-7</t>
  </si>
  <si>
    <t>*0.21</t>
  </si>
  <si>
    <t>*6.68</t>
  </si>
  <si>
    <t>*2.81</t>
  </si>
  <si>
    <t>18523-1</t>
  </si>
  <si>
    <t>*1.40</t>
  </si>
  <si>
    <t>*5.47</t>
  </si>
  <si>
    <t>*4.54</t>
  </si>
  <si>
    <t>*3.17</t>
  </si>
  <si>
    <t>18523-2</t>
  </si>
  <si>
    <t>IL-4 week 12</t>
  </si>
  <si>
    <t>IL-4 Baseline</t>
  </si>
  <si>
    <t>IL-7 week 12</t>
  </si>
  <si>
    <t>IL-7 baseline</t>
  </si>
  <si>
    <t>MIP-alpha week 12</t>
  </si>
  <si>
    <t>MIP-alpha baseline</t>
  </si>
  <si>
    <t>IFN-gamma week 12</t>
  </si>
  <si>
    <t>IFN-gamma baseline</t>
  </si>
  <si>
    <t>VEGF week 12</t>
  </si>
  <si>
    <t>VEGF baseline</t>
  </si>
  <si>
    <t>HGF week 12</t>
  </si>
  <si>
    <t>HGF baseline</t>
  </si>
  <si>
    <t>IL-5 week 12</t>
  </si>
  <si>
    <t>IL-5 baseline</t>
  </si>
  <si>
    <t>EGF week 12</t>
  </si>
  <si>
    <t>EGF baseline</t>
  </si>
  <si>
    <t>IL-15 week 12</t>
  </si>
  <si>
    <t>IL-15 baseline</t>
  </si>
  <si>
    <t>IL-17A week 12</t>
  </si>
  <si>
    <t>IL-17A baseline</t>
  </si>
  <si>
    <t>Eotaxin week 12</t>
  </si>
  <si>
    <t>Eotaxin baseline</t>
  </si>
  <si>
    <t>Rantes week 12</t>
  </si>
  <si>
    <t>Rantes baseline</t>
  </si>
  <si>
    <t>IL-6 week 12</t>
  </si>
  <si>
    <t>IL-6 baseline</t>
  </si>
  <si>
    <t>IL-13 week 12</t>
  </si>
  <si>
    <t>IL-13 baseline</t>
  </si>
  <si>
    <t>FGF week 12</t>
  </si>
  <si>
    <t>FGF baseline</t>
  </si>
  <si>
    <t>Nivolumab/ipilimumab=1, Nivolumab/ipilimumab/CBM588=2</t>
  </si>
  <si>
    <t>ID</t>
  </si>
  <si>
    <t>Extended Data 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py%20of%20Cytokine%20dataset%20(Dizman%20template)%20(003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3"/>
      <sheetName val="Final"/>
      <sheetName val="Sheet1"/>
    </sheetNames>
    <sheetDataSet>
      <sheetData sheetId="0" refreshError="1"/>
      <sheetData sheetId="1">
        <row r="57">
          <cell r="H57">
            <v>28.44</v>
          </cell>
          <cell r="L57">
            <v>11.5</v>
          </cell>
          <cell r="M57">
            <v>165.6</v>
          </cell>
          <cell r="O57">
            <v>8788</v>
          </cell>
          <cell r="P57">
            <v>42.32</v>
          </cell>
          <cell r="Q57">
            <v>10.398</v>
          </cell>
          <cell r="R57">
            <v>122.07</v>
          </cell>
          <cell r="V57">
            <v>1183.3499999999999</v>
          </cell>
          <cell r="W57">
            <v>546.94000000000005</v>
          </cell>
          <cell r="X57">
            <v>5</v>
          </cell>
          <cell r="Y57">
            <v>232.72</v>
          </cell>
          <cell r="Z57" t="str">
            <v>*1.77</v>
          </cell>
          <cell r="AA57" t="str">
            <v>*0.66</v>
          </cell>
          <cell r="AF57" t="str">
            <v>*4.77</v>
          </cell>
          <cell r="AJ57" t="str">
            <v>*8.50</v>
          </cell>
        </row>
      </sheetData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C2B88-9B84-49A7-BA3A-693871FE79CB}">
  <dimension ref="A1:AF40"/>
  <sheetViews>
    <sheetView tabSelected="1" zoomScale="60" zoomScaleNormal="60" workbookViewId="0">
      <selection activeCell="H16" sqref="H16"/>
    </sheetView>
  </sheetViews>
  <sheetFormatPr defaultColWidth="9.140625" defaultRowHeight="15" x14ac:dyDescent="0.25"/>
  <cols>
    <col min="1" max="1" width="21" style="1" customWidth="1"/>
    <col min="2" max="2" width="28.28515625" style="1" customWidth="1"/>
    <col min="3" max="3" width="14.28515625" style="6" customWidth="1"/>
    <col min="4" max="4" width="10" style="1" customWidth="1"/>
    <col min="5" max="5" width="13.85546875" style="1" customWidth="1"/>
    <col min="6" max="6" width="7.5703125" style="1" customWidth="1"/>
    <col min="7" max="7" width="10.5703125" style="1" customWidth="1"/>
    <col min="8" max="8" width="8.28515625" style="1" customWidth="1"/>
    <col min="9" max="9" width="12.42578125" style="1" customWidth="1"/>
    <col min="10" max="14" width="9.140625" style="1" customWidth="1"/>
    <col min="15" max="15" width="7.5703125" style="1" customWidth="1"/>
    <col min="16" max="16" width="5" style="1" customWidth="1"/>
    <col min="17" max="17" width="5.85546875" style="1" customWidth="1"/>
    <col min="18" max="18" width="8.85546875" style="1" customWidth="1"/>
    <col min="19" max="19" width="9.140625" style="1" customWidth="1"/>
    <col min="20" max="20" width="7.28515625" style="1" customWidth="1"/>
    <col min="21" max="21" width="0.28515625" style="1" customWidth="1"/>
    <col min="22" max="22" width="8.85546875" style="1" customWidth="1"/>
    <col min="23" max="23" width="6.7109375" style="1" customWidth="1"/>
    <col min="24" max="24" width="8.5703125" style="1" customWidth="1"/>
    <col min="25" max="25" width="10.42578125" style="1" customWidth="1"/>
    <col min="26" max="26" width="8.5703125" style="1" customWidth="1"/>
    <col min="27" max="27" width="11" style="1" customWidth="1"/>
    <col min="28" max="28" width="8.85546875" style="1" customWidth="1"/>
    <col min="29" max="30" width="10.85546875" style="1" customWidth="1"/>
    <col min="31" max="16384" width="9.140625" style="1"/>
  </cols>
  <sheetData>
    <row r="1" spans="1:32" x14ac:dyDescent="0.25">
      <c r="C1" s="2" t="s">
        <v>260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32" s="3" customFormat="1" ht="210" x14ac:dyDescent="0.25">
      <c r="A2" s="3" t="s">
        <v>259</v>
      </c>
      <c r="B2" s="3" t="s">
        <v>258</v>
      </c>
      <c r="C2" s="3" t="s">
        <v>257</v>
      </c>
      <c r="D2" s="3" t="s">
        <v>256</v>
      </c>
      <c r="E2" s="3" t="s">
        <v>255</v>
      </c>
      <c r="F2" s="3" t="s">
        <v>254</v>
      </c>
      <c r="G2" s="3" t="s">
        <v>253</v>
      </c>
      <c r="H2" s="3" t="s">
        <v>252</v>
      </c>
      <c r="I2" s="3" t="s">
        <v>251</v>
      </c>
      <c r="J2" s="3" t="s">
        <v>250</v>
      </c>
      <c r="K2" s="3" t="s">
        <v>249</v>
      </c>
      <c r="L2" s="3" t="s">
        <v>248</v>
      </c>
      <c r="M2" s="3" t="s">
        <v>247</v>
      </c>
      <c r="N2" s="3" t="s">
        <v>246</v>
      </c>
      <c r="O2" s="3" t="s">
        <v>245</v>
      </c>
      <c r="P2" s="3" t="s">
        <v>244</v>
      </c>
      <c r="Q2" s="3" t="s">
        <v>243</v>
      </c>
      <c r="R2" s="3" t="s">
        <v>242</v>
      </c>
      <c r="S2" s="3" t="s">
        <v>241</v>
      </c>
      <c r="T2" s="3" t="s">
        <v>240</v>
      </c>
      <c r="U2" s="3" t="s">
        <v>239</v>
      </c>
      <c r="V2" s="3" t="s">
        <v>238</v>
      </c>
      <c r="W2" s="3" t="s">
        <v>237</v>
      </c>
      <c r="X2" s="3" t="s">
        <v>236</v>
      </c>
      <c r="Y2" s="3" t="s">
        <v>235</v>
      </c>
      <c r="Z2" s="3" t="s">
        <v>234</v>
      </c>
      <c r="AA2" s="3" t="s">
        <v>233</v>
      </c>
      <c r="AB2" s="3" t="s">
        <v>232</v>
      </c>
      <c r="AC2" s="3" t="s">
        <v>231</v>
      </c>
      <c r="AD2" s="3" t="s">
        <v>230</v>
      </c>
      <c r="AE2" s="3" t="s">
        <v>229</v>
      </c>
      <c r="AF2" s="3" t="s">
        <v>228</v>
      </c>
    </row>
    <row r="3" spans="1:32" x14ac:dyDescent="0.25">
      <c r="A3" s="1" t="s">
        <v>227</v>
      </c>
      <c r="B3" s="1">
        <v>2</v>
      </c>
      <c r="C3" s="1">
        <v>33.1</v>
      </c>
      <c r="D3" s="1">
        <v>34.200000000000003</v>
      </c>
      <c r="E3" s="1" t="s">
        <v>226</v>
      </c>
      <c r="F3" s="1" t="s">
        <v>77</v>
      </c>
      <c r="G3" s="1" t="s">
        <v>225</v>
      </c>
      <c r="H3" s="1" t="s">
        <v>224</v>
      </c>
      <c r="I3" s="1">
        <v>2790.5</v>
      </c>
      <c r="J3" s="1">
        <v>3164.6</v>
      </c>
      <c r="K3" s="1">
        <v>72.5</v>
      </c>
      <c r="L3" s="1">
        <v>101.3</v>
      </c>
      <c r="M3" s="1" t="s">
        <v>105</v>
      </c>
      <c r="N3" s="1" t="s">
        <v>26</v>
      </c>
      <c r="O3" s="1">
        <v>8</v>
      </c>
      <c r="P3" s="1">
        <v>8</v>
      </c>
      <c r="Q3" s="1">
        <v>5</v>
      </c>
      <c r="R3" s="1">
        <v>10.9</v>
      </c>
      <c r="S3" s="1">
        <v>4</v>
      </c>
      <c r="T3" s="1" t="s">
        <v>223</v>
      </c>
      <c r="U3" s="1">
        <v>1104.5999999999999</v>
      </c>
      <c r="V3" s="1">
        <v>1139.8</v>
      </c>
      <c r="W3" s="1" t="s">
        <v>19</v>
      </c>
      <c r="X3" s="1" t="s">
        <v>113</v>
      </c>
      <c r="Y3" s="1">
        <v>1</v>
      </c>
      <c r="Z3" s="1" t="s">
        <v>24</v>
      </c>
      <c r="AA3" s="1">
        <v>325.7</v>
      </c>
      <c r="AB3" s="1">
        <v>327</v>
      </c>
      <c r="AC3" s="1">
        <v>6</v>
      </c>
      <c r="AD3" s="1">
        <v>6</v>
      </c>
      <c r="AE3" s="1">
        <v>102.8</v>
      </c>
      <c r="AF3" s="1">
        <v>93.9</v>
      </c>
    </row>
    <row r="4" spans="1:32" s="4" customFormat="1" x14ac:dyDescent="0.25">
      <c r="A4" s="1" t="s">
        <v>222</v>
      </c>
      <c r="B4" s="1">
        <v>2</v>
      </c>
      <c r="C4" s="1">
        <v>7</v>
      </c>
      <c r="D4" s="1">
        <v>7</v>
      </c>
      <c r="E4" s="1" t="s">
        <v>221</v>
      </c>
      <c r="F4" s="1" t="s">
        <v>103</v>
      </c>
      <c r="G4" s="1" t="s">
        <v>220</v>
      </c>
      <c r="H4" s="1">
        <v>13.9</v>
      </c>
      <c r="I4" s="1">
        <v>2189.4</v>
      </c>
      <c r="J4" s="1">
        <v>3047</v>
      </c>
      <c r="K4" s="1">
        <v>74.099999999999994</v>
      </c>
      <c r="L4" s="1">
        <v>54.1</v>
      </c>
      <c r="M4" s="1">
        <v>8</v>
      </c>
      <c r="N4" s="1">
        <v>8</v>
      </c>
      <c r="O4" s="1">
        <v>8</v>
      </c>
      <c r="P4" s="1">
        <v>8</v>
      </c>
      <c r="Q4" s="1">
        <v>58</v>
      </c>
      <c r="R4" s="1">
        <v>56.3</v>
      </c>
      <c r="S4" s="1">
        <v>4</v>
      </c>
      <c r="T4" s="1">
        <v>4</v>
      </c>
      <c r="U4" s="1">
        <v>299.2</v>
      </c>
      <c r="V4" s="1">
        <v>218.9</v>
      </c>
      <c r="W4" s="1" t="s">
        <v>219</v>
      </c>
      <c r="X4" s="1" t="s">
        <v>63</v>
      </c>
      <c r="Y4" s="1">
        <v>1</v>
      </c>
      <c r="Z4" s="1">
        <v>1</v>
      </c>
      <c r="AA4" s="1">
        <v>7</v>
      </c>
      <c r="AB4" s="1">
        <v>7</v>
      </c>
      <c r="AC4" s="1">
        <v>6</v>
      </c>
      <c r="AD4" s="1">
        <v>6</v>
      </c>
      <c r="AE4" s="1">
        <v>18</v>
      </c>
      <c r="AF4" s="1">
        <v>18</v>
      </c>
    </row>
    <row r="5" spans="1:32" x14ac:dyDescent="0.25">
      <c r="A5" s="1" t="s">
        <v>218</v>
      </c>
      <c r="B5" s="1">
        <v>2</v>
      </c>
      <c r="C5" s="1">
        <v>6.4</v>
      </c>
      <c r="D5" s="1">
        <v>1.2</v>
      </c>
      <c r="E5" s="1" t="s">
        <v>142</v>
      </c>
      <c r="F5" s="1" t="s">
        <v>79</v>
      </c>
      <c r="G5" s="1">
        <v>16.100000000000001</v>
      </c>
      <c r="H5" s="1">
        <v>8.1999999999999993</v>
      </c>
      <c r="I5" s="1">
        <v>4913.5</v>
      </c>
      <c r="J5" s="1">
        <v>5319.4</v>
      </c>
      <c r="K5" s="1">
        <v>53.5</v>
      </c>
      <c r="L5" s="1">
        <v>53.1</v>
      </c>
      <c r="M5" s="1">
        <v>8</v>
      </c>
      <c r="N5" s="1">
        <v>8</v>
      </c>
      <c r="O5" s="1">
        <v>8</v>
      </c>
      <c r="P5" s="1">
        <v>8</v>
      </c>
      <c r="Q5" s="1">
        <v>27.79</v>
      </c>
      <c r="R5" s="1">
        <v>24.74</v>
      </c>
      <c r="S5" s="1">
        <v>4</v>
      </c>
      <c r="T5" s="1" t="s">
        <v>74</v>
      </c>
      <c r="U5" s="1">
        <v>154.46</v>
      </c>
      <c r="V5" s="1">
        <v>143.74</v>
      </c>
      <c r="W5" s="1" t="s">
        <v>217</v>
      </c>
      <c r="X5" s="1" t="s">
        <v>216</v>
      </c>
      <c r="Y5" s="1" t="s">
        <v>183</v>
      </c>
      <c r="Z5" s="1" t="s">
        <v>215</v>
      </c>
      <c r="AA5" s="1">
        <v>7</v>
      </c>
      <c r="AB5" s="1">
        <v>7</v>
      </c>
      <c r="AC5" s="1">
        <v>12.4</v>
      </c>
      <c r="AD5" s="1" t="s">
        <v>214</v>
      </c>
      <c r="AE5" s="1">
        <v>18</v>
      </c>
      <c r="AF5" s="1">
        <v>18</v>
      </c>
    </row>
    <row r="6" spans="1:32" s="4" customFormat="1" x14ac:dyDescent="0.25">
      <c r="A6" s="1" t="s">
        <v>213</v>
      </c>
      <c r="B6" s="1">
        <v>2</v>
      </c>
      <c r="C6" s="1">
        <v>24.2</v>
      </c>
      <c r="D6" s="1">
        <v>31.95</v>
      </c>
      <c r="E6" s="1">
        <v>16.600000000000001</v>
      </c>
      <c r="F6" s="1">
        <v>19.2</v>
      </c>
      <c r="G6" s="1">
        <v>36.9</v>
      </c>
      <c r="H6" s="1">
        <v>40.9</v>
      </c>
      <c r="I6" s="1">
        <v>3392.51</v>
      </c>
      <c r="J6" s="1">
        <v>3746</v>
      </c>
      <c r="K6" s="1">
        <v>51.8</v>
      </c>
      <c r="L6" s="1">
        <v>68.97</v>
      </c>
      <c r="M6" s="1">
        <v>26.7</v>
      </c>
      <c r="N6" s="1">
        <v>33.200000000000003</v>
      </c>
      <c r="O6" s="1">
        <v>70</v>
      </c>
      <c r="P6" s="1">
        <v>19.8</v>
      </c>
      <c r="Q6" s="1">
        <v>52.95</v>
      </c>
      <c r="R6" s="1">
        <v>70.040000000000006</v>
      </c>
      <c r="S6" s="1" t="s">
        <v>212</v>
      </c>
      <c r="T6" s="1" t="s">
        <v>211</v>
      </c>
      <c r="U6" s="1">
        <v>989</v>
      </c>
      <c r="V6" s="1">
        <v>990</v>
      </c>
      <c r="W6" s="1">
        <v>2.9</v>
      </c>
      <c r="X6" s="1" t="s">
        <v>121</v>
      </c>
      <c r="Y6" s="1" t="s">
        <v>210</v>
      </c>
      <c r="Z6" s="1" t="s">
        <v>209</v>
      </c>
      <c r="AA6" s="1">
        <v>248.6</v>
      </c>
      <c r="AB6" s="1">
        <v>258.7</v>
      </c>
      <c r="AC6" s="1">
        <v>6</v>
      </c>
      <c r="AD6" s="1">
        <v>6</v>
      </c>
      <c r="AE6" s="1">
        <v>61.3</v>
      </c>
      <c r="AF6" s="1">
        <v>61.4</v>
      </c>
    </row>
    <row r="7" spans="1:32" x14ac:dyDescent="0.25">
      <c r="A7" s="1" t="s">
        <v>208</v>
      </c>
      <c r="B7" s="1">
        <v>2</v>
      </c>
      <c r="C7" s="1">
        <v>45.39</v>
      </c>
      <c r="D7" s="1">
        <v>103.42</v>
      </c>
      <c r="E7" s="1">
        <v>18.600000000000001</v>
      </c>
      <c r="F7" s="1">
        <v>157.49</v>
      </c>
      <c r="G7" s="1">
        <v>14.8</v>
      </c>
      <c r="H7" s="1">
        <v>17.46</v>
      </c>
      <c r="I7" s="1">
        <v>3545.32</v>
      </c>
      <c r="J7" s="1">
        <v>3776.81</v>
      </c>
      <c r="K7" s="1">
        <v>36.61</v>
      </c>
      <c r="L7" s="1">
        <v>87.79</v>
      </c>
      <c r="M7" s="1" t="s">
        <v>7</v>
      </c>
      <c r="N7" s="1" t="s">
        <v>206</v>
      </c>
      <c r="O7" s="1">
        <v>28</v>
      </c>
      <c r="P7" s="1">
        <v>28</v>
      </c>
      <c r="Q7" s="1">
        <v>217.05</v>
      </c>
      <c r="R7" s="1">
        <v>340.52</v>
      </c>
      <c r="S7" s="1" t="s">
        <v>164</v>
      </c>
      <c r="T7" s="1" t="s">
        <v>117</v>
      </c>
      <c r="U7" s="1">
        <v>663.83</v>
      </c>
      <c r="V7" s="1">
        <v>1558.63</v>
      </c>
      <c r="W7" s="1">
        <v>4.9000000000000004</v>
      </c>
      <c r="X7" s="1">
        <v>5.56</v>
      </c>
      <c r="Y7" s="1">
        <v>4.13</v>
      </c>
      <c r="Z7" s="1">
        <v>14.53</v>
      </c>
      <c r="AA7" s="1">
        <v>100.4</v>
      </c>
      <c r="AB7" s="1">
        <v>111.18</v>
      </c>
      <c r="AC7" s="1">
        <v>12.74</v>
      </c>
      <c r="AD7" s="1">
        <v>17.309999999999999</v>
      </c>
      <c r="AE7" s="1">
        <v>67.42</v>
      </c>
      <c r="AF7" s="1">
        <v>127.94</v>
      </c>
    </row>
    <row r="8" spans="1:32" s="4" customFormat="1" x14ac:dyDescent="0.25">
      <c r="A8" s="1" t="s">
        <v>207</v>
      </c>
      <c r="B8" s="1">
        <v>2</v>
      </c>
      <c r="C8" s="1">
        <v>8</v>
      </c>
      <c r="D8" s="1">
        <v>8</v>
      </c>
      <c r="E8" s="1" t="s">
        <v>107</v>
      </c>
      <c r="F8" s="1" t="s">
        <v>206</v>
      </c>
      <c r="G8" s="1">
        <v>17.43</v>
      </c>
      <c r="H8" s="1">
        <v>38.020000000000003</v>
      </c>
      <c r="I8" s="1">
        <v>7569.83</v>
      </c>
      <c r="J8" s="1">
        <v>5144.32</v>
      </c>
      <c r="K8" s="1">
        <v>35.619999999999997</v>
      </c>
      <c r="L8" s="1">
        <v>42.23</v>
      </c>
      <c r="M8" s="1">
        <v>9</v>
      </c>
      <c r="N8" s="1" t="s">
        <v>205</v>
      </c>
      <c r="O8" s="1">
        <v>64.61</v>
      </c>
      <c r="P8" s="1">
        <v>28</v>
      </c>
      <c r="Q8" s="1">
        <v>46.76</v>
      </c>
      <c r="R8" s="1">
        <v>43.53</v>
      </c>
      <c r="S8" s="1" t="s">
        <v>204</v>
      </c>
      <c r="T8" s="1" t="s">
        <v>30</v>
      </c>
      <c r="U8" s="1">
        <v>328.62</v>
      </c>
      <c r="V8" s="1">
        <v>387.86</v>
      </c>
      <c r="W8" s="1">
        <v>3.78</v>
      </c>
      <c r="X8" s="1">
        <v>3.99</v>
      </c>
      <c r="Y8" s="1">
        <v>1</v>
      </c>
      <c r="Z8" s="1" t="s">
        <v>2</v>
      </c>
      <c r="AA8" s="1">
        <v>56.65</v>
      </c>
      <c r="AB8" s="1">
        <v>39.47</v>
      </c>
      <c r="AC8" s="1">
        <v>21.85</v>
      </c>
      <c r="AD8" s="1">
        <v>21.31</v>
      </c>
      <c r="AE8" s="1" t="s">
        <v>203</v>
      </c>
      <c r="AF8" s="1" t="s">
        <v>202</v>
      </c>
    </row>
    <row r="9" spans="1:32" x14ac:dyDescent="0.25">
      <c r="A9" s="1" t="s">
        <v>201</v>
      </c>
      <c r="B9" s="1">
        <v>2</v>
      </c>
      <c r="C9" s="1">
        <v>8</v>
      </c>
      <c r="D9" s="1">
        <v>8</v>
      </c>
      <c r="E9" s="1" t="s">
        <v>200</v>
      </c>
      <c r="F9" s="1" t="s">
        <v>164</v>
      </c>
      <c r="G9" s="1">
        <v>45.17</v>
      </c>
      <c r="H9" s="1" t="s">
        <v>140</v>
      </c>
      <c r="I9" s="1">
        <v>4167.41</v>
      </c>
      <c r="J9" s="1">
        <v>6608.43</v>
      </c>
      <c r="K9" s="1">
        <v>29.78</v>
      </c>
      <c r="L9" s="1">
        <v>54.19</v>
      </c>
      <c r="M9" s="1">
        <v>9</v>
      </c>
      <c r="N9" s="1">
        <v>9</v>
      </c>
      <c r="O9" s="1">
        <v>28</v>
      </c>
      <c r="P9" s="1">
        <v>28</v>
      </c>
      <c r="Q9" s="1" t="s">
        <v>199</v>
      </c>
      <c r="R9" s="1">
        <v>2</v>
      </c>
      <c r="S9" s="1" t="s">
        <v>78</v>
      </c>
      <c r="T9" s="1" t="s">
        <v>198</v>
      </c>
      <c r="U9" s="1">
        <v>237.61</v>
      </c>
      <c r="V9" s="1">
        <v>106.56</v>
      </c>
      <c r="W9" s="1">
        <v>2.48</v>
      </c>
      <c r="X9" s="1" t="s">
        <v>171</v>
      </c>
      <c r="Y9" s="1" t="s">
        <v>197</v>
      </c>
      <c r="Z9" s="1" t="s">
        <v>124</v>
      </c>
      <c r="AA9" s="1">
        <v>22.99</v>
      </c>
      <c r="AB9" s="1">
        <v>16.46</v>
      </c>
      <c r="AC9" s="1" t="s">
        <v>69</v>
      </c>
      <c r="AD9" s="1" t="s">
        <v>69</v>
      </c>
      <c r="AE9" s="1" t="s">
        <v>196</v>
      </c>
      <c r="AF9" s="1" t="s">
        <v>195</v>
      </c>
    </row>
    <row r="10" spans="1:32" s="4" customFormat="1" x14ac:dyDescent="0.25">
      <c r="A10" s="5" t="s">
        <v>194</v>
      </c>
      <c r="B10" s="5">
        <v>2</v>
      </c>
      <c r="C10" s="5">
        <v>24.3</v>
      </c>
      <c r="D10" s="5">
        <v>8.1</v>
      </c>
      <c r="E10" s="5" t="s">
        <v>42</v>
      </c>
      <c r="F10" s="5" t="s">
        <v>193</v>
      </c>
      <c r="G10" s="5">
        <v>7.5</v>
      </c>
      <c r="H10" s="5" t="s">
        <v>192</v>
      </c>
      <c r="I10" s="5">
        <v>5006.96</v>
      </c>
      <c r="J10" s="5">
        <v>7355.6</v>
      </c>
      <c r="K10" s="5">
        <v>47.1</v>
      </c>
      <c r="L10" s="5">
        <v>29.61</v>
      </c>
      <c r="M10" s="5">
        <v>8</v>
      </c>
      <c r="N10" s="5">
        <v>8</v>
      </c>
      <c r="O10" s="5">
        <v>8</v>
      </c>
      <c r="P10" s="5">
        <v>76.56</v>
      </c>
      <c r="Q10" s="5">
        <v>5</v>
      </c>
      <c r="R10" s="5">
        <v>5</v>
      </c>
      <c r="S10" s="5" t="s">
        <v>100</v>
      </c>
      <c r="T10" s="5" t="s">
        <v>191</v>
      </c>
      <c r="U10" s="5">
        <v>102.3</v>
      </c>
      <c r="V10" s="5">
        <v>113.9</v>
      </c>
      <c r="W10" s="5">
        <v>6.2</v>
      </c>
      <c r="X10" s="5" t="s">
        <v>184</v>
      </c>
      <c r="Y10" s="5" t="s">
        <v>190</v>
      </c>
      <c r="Z10" s="5" t="s">
        <v>189</v>
      </c>
      <c r="AA10" s="5">
        <v>29.3</v>
      </c>
      <c r="AB10" s="5">
        <v>33.380000000000003</v>
      </c>
      <c r="AC10" s="5" t="s">
        <v>188</v>
      </c>
      <c r="AD10" s="5" t="s">
        <v>187</v>
      </c>
      <c r="AE10" s="5" t="s">
        <v>73</v>
      </c>
      <c r="AF10" s="5" t="s">
        <v>186</v>
      </c>
    </row>
    <row r="11" spans="1:32" x14ac:dyDescent="0.25">
      <c r="A11" s="5" t="s">
        <v>185</v>
      </c>
      <c r="B11" s="5">
        <v>2</v>
      </c>
      <c r="C11" s="5">
        <v>32.68</v>
      </c>
      <c r="D11" s="5">
        <v>12.47</v>
      </c>
      <c r="E11" s="5">
        <v>32.700000000000003</v>
      </c>
      <c r="F11" s="5">
        <v>10.9</v>
      </c>
      <c r="G11" s="5">
        <v>262.2</v>
      </c>
      <c r="H11" s="5">
        <v>135.5</v>
      </c>
      <c r="I11" s="5">
        <v>5361.5</v>
      </c>
      <c r="J11" s="5">
        <v>6881.85</v>
      </c>
      <c r="K11" s="5">
        <v>37.840000000000003</v>
      </c>
      <c r="L11" s="5">
        <v>52.21</v>
      </c>
      <c r="M11" s="5" t="s">
        <v>182</v>
      </c>
      <c r="N11" s="5" t="s">
        <v>181</v>
      </c>
      <c r="O11" s="5">
        <v>8</v>
      </c>
      <c r="P11" s="5">
        <v>8</v>
      </c>
      <c r="Q11" s="5">
        <v>500.2</v>
      </c>
      <c r="R11" s="5">
        <v>310.2</v>
      </c>
      <c r="S11" s="5" t="s">
        <v>180</v>
      </c>
      <c r="T11" s="5" t="s">
        <v>179</v>
      </c>
      <c r="U11" s="5">
        <v>529.87</v>
      </c>
      <c r="V11" s="5">
        <v>301.62</v>
      </c>
      <c r="W11" s="5" t="s">
        <v>178</v>
      </c>
      <c r="X11" s="5">
        <v>2.1800000000000002</v>
      </c>
      <c r="Y11" s="5">
        <v>1</v>
      </c>
      <c r="Z11" s="5" t="s">
        <v>62</v>
      </c>
      <c r="AA11" s="5">
        <v>109.7</v>
      </c>
      <c r="AB11" s="5">
        <v>60.8</v>
      </c>
      <c r="AC11" s="5">
        <v>20.100000000000001</v>
      </c>
      <c r="AD11" s="5">
        <v>11.5</v>
      </c>
      <c r="AE11" s="5">
        <v>62.3</v>
      </c>
      <c r="AF11" s="5" t="s">
        <v>177</v>
      </c>
    </row>
    <row r="12" spans="1:32" s="4" customFormat="1" x14ac:dyDescent="0.25">
      <c r="A12" s="5" t="s">
        <v>176</v>
      </c>
      <c r="B12" s="5">
        <v>2</v>
      </c>
      <c r="C12" s="5">
        <v>14.64</v>
      </c>
      <c r="D12" s="5">
        <v>14.99</v>
      </c>
      <c r="E12" s="5" t="s">
        <v>175</v>
      </c>
      <c r="F12" s="5" t="s">
        <v>174</v>
      </c>
      <c r="G12" s="5">
        <v>28</v>
      </c>
      <c r="H12" s="5">
        <v>133.69</v>
      </c>
      <c r="I12" s="5">
        <v>2566.5</v>
      </c>
      <c r="J12" s="5">
        <v>8788</v>
      </c>
      <c r="K12" s="5">
        <v>92.73</v>
      </c>
      <c r="L12" s="5">
        <v>102.09</v>
      </c>
      <c r="M12" s="5">
        <v>10.398</v>
      </c>
      <c r="N12" s="5" t="s">
        <v>173</v>
      </c>
      <c r="O12" s="5">
        <v>180.37</v>
      </c>
      <c r="P12" s="5">
        <v>16.97</v>
      </c>
      <c r="Q12" s="5">
        <v>82.4</v>
      </c>
      <c r="R12" s="5">
        <v>60.39</v>
      </c>
      <c r="S12" s="5">
        <v>5</v>
      </c>
      <c r="T12" s="5" t="s">
        <v>172</v>
      </c>
      <c r="U12" s="5">
        <v>103.29</v>
      </c>
      <c r="V12" s="5">
        <v>152.53</v>
      </c>
      <c r="W12" s="5" t="s">
        <v>171</v>
      </c>
      <c r="X12" s="5" t="s">
        <v>106</v>
      </c>
      <c r="Y12" s="5" t="s">
        <v>170</v>
      </c>
      <c r="Z12" s="5" t="s">
        <v>72</v>
      </c>
      <c r="AA12" s="5">
        <v>81.41</v>
      </c>
      <c r="AB12" s="5">
        <v>71.87</v>
      </c>
      <c r="AC12" s="5">
        <v>8</v>
      </c>
      <c r="AD12" s="5">
        <v>8</v>
      </c>
      <c r="AE12" s="5" t="s">
        <v>169</v>
      </c>
      <c r="AF12" s="5" t="s">
        <v>90</v>
      </c>
    </row>
    <row r="13" spans="1:32" x14ac:dyDescent="0.25">
      <c r="A13" s="5" t="s">
        <v>168</v>
      </c>
      <c r="B13" s="5">
        <v>2</v>
      </c>
      <c r="C13" s="5">
        <v>20.190000000000001</v>
      </c>
      <c r="D13" s="5">
        <v>14.3</v>
      </c>
      <c r="E13" s="5">
        <v>5</v>
      </c>
      <c r="F13" s="5">
        <v>5</v>
      </c>
      <c r="G13" s="5">
        <v>93.26</v>
      </c>
      <c r="H13" s="5">
        <v>30.84</v>
      </c>
      <c r="I13" s="5">
        <v>8788</v>
      </c>
      <c r="J13" s="5">
        <v>8788</v>
      </c>
      <c r="K13" s="5">
        <v>60.15</v>
      </c>
      <c r="L13" s="5">
        <v>85.15</v>
      </c>
      <c r="M13" s="5">
        <v>10.398</v>
      </c>
      <c r="N13" s="5">
        <v>10.398</v>
      </c>
      <c r="O13" s="5">
        <v>296.68</v>
      </c>
      <c r="P13" s="5">
        <v>283.52</v>
      </c>
      <c r="Q13" s="5">
        <v>97.53</v>
      </c>
      <c r="R13" s="5">
        <v>30.93</v>
      </c>
      <c r="S13" s="5">
        <v>5</v>
      </c>
      <c r="T13" s="5">
        <v>5</v>
      </c>
      <c r="U13" s="5">
        <v>328.6</v>
      </c>
      <c r="V13" s="5">
        <v>348.19</v>
      </c>
      <c r="W13" s="5">
        <v>5.34</v>
      </c>
      <c r="X13" s="5">
        <v>2.75</v>
      </c>
      <c r="Y13" s="5" t="s">
        <v>91</v>
      </c>
      <c r="Z13" s="5" t="s">
        <v>100</v>
      </c>
      <c r="AA13" s="5">
        <v>87.14</v>
      </c>
      <c r="AB13" s="5">
        <v>106.07</v>
      </c>
      <c r="AC13" s="5">
        <v>8</v>
      </c>
      <c r="AD13" s="5">
        <v>8</v>
      </c>
      <c r="AE13" s="5" t="s">
        <v>167</v>
      </c>
      <c r="AF13" s="5" t="s">
        <v>166</v>
      </c>
    </row>
    <row r="14" spans="1:32" s="4" customFormat="1" x14ac:dyDescent="0.25">
      <c r="A14" s="5" t="s">
        <v>165</v>
      </c>
      <c r="B14" s="5">
        <v>2</v>
      </c>
      <c r="C14" s="5">
        <v>15.07</v>
      </c>
      <c r="D14" s="5">
        <v>28.44</v>
      </c>
      <c r="E14" s="5">
        <v>19.55</v>
      </c>
      <c r="F14" s="5">
        <v>11.5</v>
      </c>
      <c r="G14" s="5">
        <v>73.8</v>
      </c>
      <c r="H14" s="5">
        <v>165.6</v>
      </c>
      <c r="I14" s="5">
        <v>8788</v>
      </c>
      <c r="J14" s="5">
        <v>8788</v>
      </c>
      <c r="K14" s="5">
        <v>50.32</v>
      </c>
      <c r="L14" s="5">
        <v>42.32</v>
      </c>
      <c r="M14" s="5">
        <v>10.398</v>
      </c>
      <c r="N14" s="5">
        <v>10.398</v>
      </c>
      <c r="O14" s="5">
        <v>766.96</v>
      </c>
      <c r="P14" s="5">
        <v>1183.3499999999999</v>
      </c>
      <c r="Q14" s="5">
        <v>197.54</v>
      </c>
      <c r="R14" s="5">
        <v>546.94000000000005</v>
      </c>
      <c r="S14" s="5">
        <v>5</v>
      </c>
      <c r="T14" s="5">
        <v>5</v>
      </c>
      <c r="U14" s="5">
        <v>143.69999999999999</v>
      </c>
      <c r="V14" s="5">
        <v>232.72</v>
      </c>
      <c r="W14" s="5" t="s">
        <v>163</v>
      </c>
      <c r="X14" s="5" t="s">
        <v>162</v>
      </c>
      <c r="Y14" s="5" t="s">
        <v>72</v>
      </c>
      <c r="Z14" s="5" t="s">
        <v>157</v>
      </c>
      <c r="AA14" s="5">
        <v>68.540000000000006</v>
      </c>
      <c r="AB14" s="5">
        <v>122.07</v>
      </c>
      <c r="AC14" s="5" t="s">
        <v>161</v>
      </c>
      <c r="AD14" s="5" t="s">
        <v>161</v>
      </c>
      <c r="AE14" s="5" t="s">
        <v>160</v>
      </c>
      <c r="AF14" s="5" t="s">
        <v>159</v>
      </c>
    </row>
    <row r="15" spans="1:32" x14ac:dyDescent="0.25">
      <c r="A15" s="5" t="s">
        <v>158</v>
      </c>
      <c r="B15" s="5">
        <v>2</v>
      </c>
      <c r="C15" s="5">
        <v>18.07</v>
      </c>
      <c r="D15" s="5">
        <v>253.89</v>
      </c>
      <c r="E15" s="5" t="s">
        <v>156</v>
      </c>
      <c r="F15" s="5">
        <v>23</v>
      </c>
      <c r="G15" s="5">
        <v>42.16</v>
      </c>
      <c r="H15" s="5">
        <v>2115.41</v>
      </c>
      <c r="I15" s="5">
        <v>8788</v>
      </c>
      <c r="J15" s="5">
        <v>7633.18</v>
      </c>
      <c r="K15" s="5">
        <v>165.42</v>
      </c>
      <c r="L15" s="5">
        <v>62.91</v>
      </c>
      <c r="M15" s="5">
        <v>10.398</v>
      </c>
      <c r="N15" s="5">
        <v>10.398</v>
      </c>
      <c r="O15" s="5">
        <v>7</v>
      </c>
      <c r="P15" s="5">
        <v>6574.36</v>
      </c>
      <c r="Q15" s="5">
        <v>26.25</v>
      </c>
      <c r="R15" s="5">
        <v>1150.28</v>
      </c>
      <c r="S15" s="5">
        <v>5</v>
      </c>
      <c r="T15" s="5" t="s">
        <v>155</v>
      </c>
      <c r="U15" s="5">
        <v>300.06</v>
      </c>
      <c r="V15" s="5">
        <v>3649.17</v>
      </c>
      <c r="W15" s="5">
        <v>13.75</v>
      </c>
      <c r="X15" s="5">
        <v>19.82</v>
      </c>
      <c r="Y15" s="5" t="s">
        <v>131</v>
      </c>
      <c r="Z15" s="5" t="s">
        <v>154</v>
      </c>
      <c r="AA15" s="5">
        <v>38.94</v>
      </c>
      <c r="AB15" s="5">
        <v>759.13</v>
      </c>
      <c r="AC15" s="5">
        <v>8</v>
      </c>
      <c r="AD15" s="5">
        <v>27.69</v>
      </c>
      <c r="AE15" s="5" t="s">
        <v>153</v>
      </c>
      <c r="AF15" s="5">
        <v>733.18</v>
      </c>
    </row>
    <row r="16" spans="1:32" s="4" customFormat="1" x14ac:dyDescent="0.25">
      <c r="A16" s="5" t="s">
        <v>152</v>
      </c>
      <c r="B16" s="5">
        <v>2</v>
      </c>
      <c r="C16" s="5">
        <v>17.91</v>
      </c>
      <c r="D16" s="5">
        <v>15.82</v>
      </c>
      <c r="E16" s="5">
        <v>5</v>
      </c>
      <c r="F16" s="5" t="s">
        <v>151</v>
      </c>
      <c r="G16" s="5" t="s">
        <v>150</v>
      </c>
      <c r="H16" s="5">
        <v>43.7</v>
      </c>
      <c r="I16" s="5">
        <v>8788</v>
      </c>
      <c r="J16" s="5">
        <v>8788</v>
      </c>
      <c r="K16" s="5">
        <v>163.85</v>
      </c>
      <c r="L16" s="5">
        <v>61.65</v>
      </c>
      <c r="M16" s="5">
        <v>10.398</v>
      </c>
      <c r="N16" s="5" t="s">
        <v>149</v>
      </c>
      <c r="O16" s="5">
        <v>7</v>
      </c>
      <c r="P16" s="5">
        <v>122.69</v>
      </c>
      <c r="Q16" s="5">
        <v>105.07</v>
      </c>
      <c r="R16" s="5">
        <v>141.41999999999999</v>
      </c>
      <c r="S16" s="5">
        <v>5</v>
      </c>
      <c r="T16" s="5" t="s">
        <v>148</v>
      </c>
      <c r="U16" s="5">
        <v>168.15</v>
      </c>
      <c r="V16" s="5">
        <v>198.51</v>
      </c>
      <c r="W16" s="5" t="s">
        <v>147</v>
      </c>
      <c r="X16" s="5" t="s">
        <v>1</v>
      </c>
      <c r="Y16" s="5" t="s">
        <v>146</v>
      </c>
      <c r="Z16" s="5" t="s">
        <v>62</v>
      </c>
      <c r="AA16" s="5">
        <v>58.46</v>
      </c>
      <c r="AB16" s="5">
        <v>86.81</v>
      </c>
      <c r="AC16" s="5">
        <v>8</v>
      </c>
      <c r="AD16" s="5" t="s">
        <v>118</v>
      </c>
      <c r="AE16" s="5" t="s">
        <v>145</v>
      </c>
      <c r="AF16" s="5" t="s">
        <v>144</v>
      </c>
    </row>
    <row r="17" spans="1:32" x14ac:dyDescent="0.25">
      <c r="A17" s="5" t="s">
        <v>143</v>
      </c>
      <c r="B17" s="5">
        <v>2</v>
      </c>
      <c r="C17" s="5">
        <v>16.8</v>
      </c>
      <c r="D17" s="5">
        <v>14.9</v>
      </c>
      <c r="E17" s="5" t="s">
        <v>141</v>
      </c>
      <c r="F17" s="5" t="s">
        <v>140</v>
      </c>
      <c r="G17" s="5">
        <v>75.069999999999993</v>
      </c>
      <c r="H17" s="5">
        <v>352.65</v>
      </c>
      <c r="I17" s="5" t="s">
        <v>139</v>
      </c>
      <c r="J17" s="5">
        <v>8788</v>
      </c>
      <c r="K17" s="5">
        <v>51.02</v>
      </c>
      <c r="L17" s="5">
        <v>106.23</v>
      </c>
      <c r="M17" s="5">
        <v>11</v>
      </c>
      <c r="N17" s="5">
        <v>11</v>
      </c>
      <c r="O17" s="5">
        <v>7</v>
      </c>
      <c r="P17" s="5">
        <v>21.59</v>
      </c>
      <c r="Q17" s="5">
        <v>53.9</v>
      </c>
      <c r="R17" s="5">
        <v>68.430000000000007</v>
      </c>
      <c r="S17" s="5" t="s">
        <v>114</v>
      </c>
      <c r="T17" s="5" t="s">
        <v>138</v>
      </c>
      <c r="U17" s="5">
        <v>64.34</v>
      </c>
      <c r="V17" s="5">
        <v>91.22</v>
      </c>
      <c r="W17" s="5">
        <v>3.24</v>
      </c>
      <c r="X17" s="5">
        <v>3.81</v>
      </c>
      <c r="Y17" s="5" t="s">
        <v>57</v>
      </c>
      <c r="Z17" s="5" t="s">
        <v>137</v>
      </c>
      <c r="AA17" s="5">
        <v>62.43</v>
      </c>
      <c r="AB17" s="5">
        <v>59.26</v>
      </c>
      <c r="AC17" s="5">
        <v>8</v>
      </c>
      <c r="AD17" s="5">
        <v>8</v>
      </c>
      <c r="AE17" s="5" t="s">
        <v>136</v>
      </c>
      <c r="AF17" s="5" t="s">
        <v>135</v>
      </c>
    </row>
    <row r="18" spans="1:32" s="5" customFormat="1" x14ac:dyDescent="0.25">
      <c r="A18" s="5" t="s">
        <v>134</v>
      </c>
      <c r="B18" s="5">
        <v>2</v>
      </c>
      <c r="C18" s="5">
        <v>17.2</v>
      </c>
      <c r="D18" s="5">
        <v>56.77</v>
      </c>
      <c r="E18" s="5" t="s">
        <v>133</v>
      </c>
      <c r="F18" s="5" t="s">
        <v>37</v>
      </c>
      <c r="G18" s="5">
        <v>32.92</v>
      </c>
      <c r="H18" s="5">
        <v>42.02</v>
      </c>
      <c r="I18" s="5">
        <v>8788</v>
      </c>
      <c r="J18" s="5">
        <v>8788</v>
      </c>
      <c r="K18" s="5">
        <v>63.61</v>
      </c>
      <c r="L18" s="5">
        <v>77.88</v>
      </c>
      <c r="M18" s="5">
        <v>10.398</v>
      </c>
      <c r="N18" s="5">
        <v>10.398</v>
      </c>
      <c r="O18" s="5">
        <v>7</v>
      </c>
      <c r="P18" s="5">
        <v>77.95</v>
      </c>
      <c r="Q18" s="5">
        <v>133.91</v>
      </c>
      <c r="R18" s="5">
        <v>166.64</v>
      </c>
      <c r="S18" s="5">
        <v>5</v>
      </c>
      <c r="T18" s="5">
        <v>5</v>
      </c>
      <c r="U18" s="5">
        <v>328.97</v>
      </c>
      <c r="V18" s="5">
        <v>996.74</v>
      </c>
      <c r="W18" s="5" t="s">
        <v>132</v>
      </c>
      <c r="X18" s="5">
        <v>4.42</v>
      </c>
      <c r="Y18" s="5" t="s">
        <v>131</v>
      </c>
      <c r="Z18" s="5" t="s">
        <v>130</v>
      </c>
      <c r="AA18" s="5">
        <v>105.16</v>
      </c>
      <c r="AB18" s="5">
        <v>339.06</v>
      </c>
      <c r="AC18" s="5" t="s">
        <v>129</v>
      </c>
      <c r="AD18" s="5" t="s">
        <v>128</v>
      </c>
      <c r="AE18" s="5" t="s">
        <v>127</v>
      </c>
      <c r="AF18" s="5">
        <v>98.4</v>
      </c>
    </row>
    <row r="19" spans="1:32" s="5" customFormat="1" x14ac:dyDescent="0.25">
      <c r="A19" s="5" t="s">
        <v>126</v>
      </c>
      <c r="B19" s="5">
        <v>2</v>
      </c>
      <c r="C19" s="5">
        <v>71.819999999999993</v>
      </c>
      <c r="D19" s="5">
        <v>103.77</v>
      </c>
      <c r="E19" s="5">
        <v>26.09</v>
      </c>
      <c r="F19" s="5">
        <v>35.67</v>
      </c>
      <c r="G19" s="5">
        <v>26.93</v>
      </c>
      <c r="H19" s="5">
        <v>25.55</v>
      </c>
      <c r="I19" s="5">
        <v>5127.55</v>
      </c>
      <c r="J19" s="5">
        <v>3661</v>
      </c>
      <c r="K19" s="5">
        <v>266.51</v>
      </c>
      <c r="L19" s="5">
        <v>557.4</v>
      </c>
      <c r="M19" s="5">
        <v>39.11</v>
      </c>
      <c r="N19" s="5">
        <v>53.16</v>
      </c>
      <c r="O19" s="5">
        <v>301.5</v>
      </c>
      <c r="P19" s="5">
        <v>532.71</v>
      </c>
      <c r="Q19" s="5">
        <v>35.54</v>
      </c>
      <c r="R19" s="5">
        <v>79.3</v>
      </c>
      <c r="S19" s="5" t="s">
        <v>101</v>
      </c>
      <c r="T19" s="5" t="s">
        <v>125</v>
      </c>
      <c r="U19" s="5">
        <v>2346.87</v>
      </c>
      <c r="V19" s="5">
        <v>3578.89</v>
      </c>
      <c r="W19" s="5">
        <v>4.59</v>
      </c>
      <c r="X19" s="5">
        <v>8.0399999999999991</v>
      </c>
      <c r="Y19" s="5" t="s">
        <v>124</v>
      </c>
      <c r="Z19" s="5" t="s">
        <v>92</v>
      </c>
      <c r="AA19" s="5">
        <v>1217.0899999999999</v>
      </c>
      <c r="AB19" s="5">
        <v>1869.08</v>
      </c>
      <c r="AC19" s="5" t="s">
        <v>123</v>
      </c>
      <c r="AD19" s="5">
        <v>15.56</v>
      </c>
      <c r="AE19" s="5">
        <v>347.82</v>
      </c>
      <c r="AF19" s="5">
        <v>568.01</v>
      </c>
    </row>
    <row r="20" spans="1:32" s="5" customFormat="1" x14ac:dyDescent="0.25">
      <c r="A20" s="5" t="s">
        <v>122</v>
      </c>
      <c r="B20" s="5">
        <v>2</v>
      </c>
      <c r="C20" s="5">
        <v>8</v>
      </c>
      <c r="D20" s="5">
        <v>8</v>
      </c>
      <c r="E20" s="5" t="s">
        <v>120</v>
      </c>
      <c r="F20" s="5" t="s">
        <v>119</v>
      </c>
      <c r="G20" s="5" t="s">
        <v>118</v>
      </c>
      <c r="H20" s="5" t="s">
        <v>117</v>
      </c>
      <c r="I20" s="5">
        <v>5452.6</v>
      </c>
      <c r="J20" s="5">
        <v>5140.13</v>
      </c>
      <c r="K20" s="5">
        <v>54.55</v>
      </c>
      <c r="L20" s="5">
        <v>74.62</v>
      </c>
      <c r="M20" s="5" t="s">
        <v>62</v>
      </c>
      <c r="N20" s="5" t="s">
        <v>116</v>
      </c>
      <c r="O20" s="5">
        <v>18.53</v>
      </c>
      <c r="P20" s="5">
        <v>61.49</v>
      </c>
      <c r="Q20" s="5">
        <v>14.16</v>
      </c>
      <c r="R20" s="5">
        <v>21.91</v>
      </c>
      <c r="S20" s="5" t="s">
        <v>115</v>
      </c>
      <c r="T20" s="5" t="s">
        <v>114</v>
      </c>
      <c r="U20" s="5">
        <v>162.51</v>
      </c>
      <c r="V20" s="5">
        <v>204.02</v>
      </c>
      <c r="W20" s="5">
        <v>3.06</v>
      </c>
      <c r="X20" s="5">
        <v>3.05</v>
      </c>
      <c r="Y20" s="5" t="s">
        <v>113</v>
      </c>
      <c r="Z20" s="5" t="s">
        <v>63</v>
      </c>
      <c r="AA20" s="5">
        <v>54.5</v>
      </c>
      <c r="AB20" s="5">
        <v>70.459999999999994</v>
      </c>
      <c r="AC20" s="5" t="s">
        <v>112</v>
      </c>
      <c r="AD20" s="5" t="s">
        <v>111</v>
      </c>
      <c r="AE20" s="5" t="s">
        <v>110</v>
      </c>
      <c r="AF20" s="5" t="s">
        <v>109</v>
      </c>
    </row>
    <row r="21" spans="1:32" s="5" customFormat="1" x14ac:dyDescent="0.25">
      <c r="A21" s="5" t="s">
        <v>108</v>
      </c>
      <c r="B21" s="5">
        <v>2</v>
      </c>
      <c r="C21" s="5">
        <v>8</v>
      </c>
      <c r="D21" s="5">
        <v>8</v>
      </c>
      <c r="E21" s="5" t="s">
        <v>104</v>
      </c>
      <c r="F21" s="5">
        <v>13.55</v>
      </c>
      <c r="G21" s="5" t="s">
        <v>103</v>
      </c>
      <c r="H21" s="5" t="s">
        <v>102</v>
      </c>
      <c r="I21" s="5">
        <v>4422.22</v>
      </c>
      <c r="J21" s="5">
        <v>3785.03</v>
      </c>
      <c r="K21" s="5">
        <v>125.06</v>
      </c>
      <c r="L21" s="5">
        <v>174.64</v>
      </c>
      <c r="M21" s="5">
        <v>9</v>
      </c>
      <c r="N21" s="5" t="s">
        <v>101</v>
      </c>
      <c r="O21" s="5">
        <v>28</v>
      </c>
      <c r="P21" s="5">
        <v>28</v>
      </c>
      <c r="Q21" s="5">
        <v>5.33</v>
      </c>
      <c r="R21" s="5">
        <v>18.93</v>
      </c>
      <c r="S21" s="5" t="s">
        <v>100</v>
      </c>
      <c r="T21" s="5" t="s">
        <v>99</v>
      </c>
      <c r="U21" s="5">
        <v>128.76</v>
      </c>
      <c r="V21" s="5">
        <v>116.8</v>
      </c>
      <c r="W21" s="5" t="s">
        <v>64</v>
      </c>
      <c r="X21" s="5">
        <v>3.8</v>
      </c>
      <c r="Y21" s="5" t="s">
        <v>98</v>
      </c>
      <c r="Z21" s="5" t="s">
        <v>63</v>
      </c>
      <c r="AA21" s="5">
        <v>15.41</v>
      </c>
      <c r="AB21" s="5">
        <v>14.88</v>
      </c>
      <c r="AC21" s="5" t="s">
        <v>97</v>
      </c>
      <c r="AD21" s="5" t="s">
        <v>96</v>
      </c>
      <c r="AE21" s="5" t="s">
        <v>95</v>
      </c>
      <c r="AF21" s="5" t="s">
        <v>94</v>
      </c>
    </row>
    <row r="22" spans="1:32" s="5" customFormat="1" x14ac:dyDescent="0.25">
      <c r="A22" s="1" t="s">
        <v>93</v>
      </c>
      <c r="B22" s="1">
        <v>1</v>
      </c>
      <c r="C22" s="1">
        <v>7.4</v>
      </c>
      <c r="D22" s="1">
        <v>4.3</v>
      </c>
      <c r="E22" s="1" t="s">
        <v>89</v>
      </c>
      <c r="F22" s="1" t="s">
        <v>88</v>
      </c>
      <c r="G22" s="1" t="s">
        <v>87</v>
      </c>
      <c r="H22" s="1" t="s">
        <v>86</v>
      </c>
      <c r="I22" s="1">
        <v>8521.7000000000007</v>
      </c>
      <c r="J22" s="1">
        <v>6071.7</v>
      </c>
      <c r="K22" s="1">
        <v>98.5</v>
      </c>
      <c r="L22" s="1">
        <v>135.80000000000001</v>
      </c>
      <c r="M22" s="1">
        <v>8</v>
      </c>
      <c r="N22" s="1">
        <v>8</v>
      </c>
      <c r="O22" s="1">
        <v>8</v>
      </c>
      <c r="P22" s="1">
        <v>8</v>
      </c>
      <c r="Q22" s="1">
        <v>47.2</v>
      </c>
      <c r="R22" s="1">
        <v>27.1</v>
      </c>
      <c r="S22" s="1">
        <v>4</v>
      </c>
      <c r="T22" s="1">
        <v>4</v>
      </c>
      <c r="U22" s="1">
        <v>121.2</v>
      </c>
      <c r="V22" s="1">
        <v>130.6</v>
      </c>
      <c r="W22" s="1" t="s">
        <v>85</v>
      </c>
      <c r="X22" s="1" t="s">
        <v>35</v>
      </c>
      <c r="Y22" s="1">
        <v>1</v>
      </c>
      <c r="Z22" s="1" t="s">
        <v>84</v>
      </c>
      <c r="AA22" s="1" t="s">
        <v>83</v>
      </c>
      <c r="AB22" s="1">
        <v>26.6</v>
      </c>
      <c r="AC22" s="1" t="s">
        <v>82</v>
      </c>
      <c r="AD22" s="1" t="s">
        <v>81</v>
      </c>
      <c r="AE22" s="1">
        <v>18</v>
      </c>
      <c r="AF22" s="1">
        <v>18</v>
      </c>
    </row>
    <row r="23" spans="1:32" s="5" customFormat="1" x14ac:dyDescent="0.25">
      <c r="A23" s="5" t="s">
        <v>80</v>
      </c>
      <c r="B23" s="5">
        <v>1</v>
      </c>
      <c r="C23" s="5">
        <v>8</v>
      </c>
      <c r="D23" s="5">
        <v>8</v>
      </c>
      <c r="E23" s="5" t="s">
        <v>76</v>
      </c>
      <c r="F23" s="5" t="s">
        <v>75</v>
      </c>
      <c r="G23" s="5">
        <v>13.15</v>
      </c>
      <c r="H23" s="5">
        <v>49.84</v>
      </c>
      <c r="I23" s="5">
        <v>4378.84</v>
      </c>
      <c r="J23" s="5">
        <v>3974.16</v>
      </c>
      <c r="K23" s="5">
        <v>20.100000000000001</v>
      </c>
      <c r="L23" s="5">
        <v>19.190000000000001</v>
      </c>
      <c r="M23" s="5" t="s">
        <v>74</v>
      </c>
      <c r="N23" s="5" t="s">
        <v>73</v>
      </c>
      <c r="O23" s="5">
        <v>28</v>
      </c>
      <c r="P23" s="5">
        <v>28</v>
      </c>
      <c r="Q23" s="5">
        <v>33.32</v>
      </c>
      <c r="R23" s="5">
        <v>31.64</v>
      </c>
      <c r="S23" s="5" t="s">
        <v>2</v>
      </c>
      <c r="T23" s="5" t="s">
        <v>72</v>
      </c>
      <c r="U23" s="5">
        <v>181.3</v>
      </c>
      <c r="V23" s="5">
        <v>129.15</v>
      </c>
      <c r="W23" s="5" t="s">
        <v>71</v>
      </c>
      <c r="X23" s="5">
        <v>2.1800000000000002</v>
      </c>
      <c r="Y23" s="5" t="s">
        <v>70</v>
      </c>
      <c r="Z23" s="5" t="s">
        <v>49</v>
      </c>
      <c r="AA23" s="5">
        <v>98.01</v>
      </c>
      <c r="AB23" s="5">
        <v>94.37</v>
      </c>
      <c r="AC23" s="5" t="s">
        <v>69</v>
      </c>
      <c r="AD23" s="5" t="s">
        <v>68</v>
      </c>
      <c r="AE23" s="5" t="s">
        <v>67</v>
      </c>
      <c r="AF23" s="5" t="s">
        <v>66</v>
      </c>
    </row>
    <row r="24" spans="1:32" s="5" customFormat="1" x14ac:dyDescent="0.25">
      <c r="A24" s="5" t="s">
        <v>65</v>
      </c>
      <c r="B24" s="5">
        <v>1</v>
      </c>
      <c r="C24" s="5">
        <v>19.7</v>
      </c>
      <c r="D24" s="5">
        <v>16.2</v>
      </c>
      <c r="E24" s="5">
        <v>5</v>
      </c>
      <c r="F24" s="5" t="s">
        <v>62</v>
      </c>
      <c r="G24" s="5">
        <v>22.6</v>
      </c>
      <c r="H24" s="5">
        <v>24.9</v>
      </c>
      <c r="I24" s="5">
        <v>5903.18</v>
      </c>
      <c r="J24" s="5">
        <v>2430.6999999999998</v>
      </c>
      <c r="K24" s="5">
        <v>17.600000000000001</v>
      </c>
      <c r="L24" s="5">
        <v>25.03</v>
      </c>
      <c r="M24" s="5">
        <v>8</v>
      </c>
      <c r="N24" s="5">
        <v>8</v>
      </c>
      <c r="O24" s="5">
        <v>71.59</v>
      </c>
      <c r="P24" s="5" t="s">
        <v>61</v>
      </c>
      <c r="Q24" s="5">
        <v>122.3</v>
      </c>
      <c r="R24" s="5" t="s">
        <v>60</v>
      </c>
      <c r="S24" s="5" t="s">
        <v>59</v>
      </c>
      <c r="T24" s="5" t="s">
        <v>58</v>
      </c>
      <c r="U24" s="5">
        <v>172.8</v>
      </c>
      <c r="V24" s="5">
        <v>167.8</v>
      </c>
      <c r="W24" s="5" t="s">
        <v>57</v>
      </c>
      <c r="X24" s="5" t="s">
        <v>56</v>
      </c>
      <c r="Y24" s="5" t="s">
        <v>55</v>
      </c>
      <c r="Z24" s="5" t="s">
        <v>3</v>
      </c>
      <c r="AA24" s="5">
        <v>48.3</v>
      </c>
      <c r="AB24" s="5">
        <v>56.9</v>
      </c>
      <c r="AC24" s="5" t="s">
        <v>54</v>
      </c>
      <c r="AD24" s="5" t="s">
        <v>53</v>
      </c>
      <c r="AE24" s="5" t="s">
        <v>52</v>
      </c>
      <c r="AF24" s="5" t="s">
        <v>51</v>
      </c>
    </row>
    <row r="25" spans="1:32" s="5" customFormat="1" x14ac:dyDescent="0.25">
      <c r="A25" s="5" t="s">
        <v>50</v>
      </c>
      <c r="B25" s="5">
        <v>1</v>
      </c>
      <c r="C25" s="5">
        <v>53.02</v>
      </c>
      <c r="E25" s="5" t="s">
        <v>48</v>
      </c>
      <c r="G25" s="5">
        <v>228.54</v>
      </c>
      <c r="I25" s="5">
        <v>8788</v>
      </c>
      <c r="K25" s="5">
        <v>31.4</v>
      </c>
      <c r="M25" s="5" t="s">
        <v>47</v>
      </c>
      <c r="O25" s="5">
        <v>7</v>
      </c>
      <c r="Q25" s="5">
        <v>243.99</v>
      </c>
      <c r="S25" s="5">
        <v>5</v>
      </c>
      <c r="U25" s="5">
        <v>1050.6600000000001</v>
      </c>
      <c r="W25" s="5" t="s">
        <v>46</v>
      </c>
      <c r="Y25" s="5">
        <v>1</v>
      </c>
      <c r="AA25" s="5">
        <v>355.2</v>
      </c>
      <c r="AC25" s="5">
        <v>8</v>
      </c>
      <c r="AE25" s="5">
        <v>132.57</v>
      </c>
    </row>
    <row r="26" spans="1:32" s="5" customFormat="1" x14ac:dyDescent="0.25">
      <c r="A26" s="5" t="s">
        <v>45</v>
      </c>
      <c r="B26" s="5">
        <v>1</v>
      </c>
      <c r="C26" s="5">
        <v>85.13</v>
      </c>
      <c r="D26" s="5">
        <v>96.81</v>
      </c>
      <c r="E26" s="5">
        <v>13.19</v>
      </c>
      <c r="F26" s="5" t="s">
        <v>44</v>
      </c>
      <c r="G26" s="5">
        <v>260.49</v>
      </c>
      <c r="H26" s="5">
        <v>201.26</v>
      </c>
      <c r="I26" s="5">
        <v>8788</v>
      </c>
      <c r="J26" s="5">
        <v>8788</v>
      </c>
      <c r="K26" s="5">
        <v>96.66</v>
      </c>
      <c r="L26" s="5">
        <v>75.25</v>
      </c>
      <c r="M26" s="5" t="s">
        <v>43</v>
      </c>
      <c r="N26" s="5" t="s">
        <v>42</v>
      </c>
      <c r="O26" s="5">
        <v>9664.51</v>
      </c>
      <c r="P26" s="5">
        <v>7418.39</v>
      </c>
      <c r="Q26" s="5">
        <v>2564.25</v>
      </c>
      <c r="R26" s="5">
        <v>1391.33</v>
      </c>
      <c r="S26" s="5">
        <v>5</v>
      </c>
      <c r="T26" s="5">
        <v>5</v>
      </c>
      <c r="U26" s="5">
        <v>5828.63</v>
      </c>
      <c r="V26" s="5">
        <v>5152.42</v>
      </c>
      <c r="W26" s="5">
        <v>2.69</v>
      </c>
      <c r="X26" s="5" t="s">
        <v>6</v>
      </c>
      <c r="Y26" s="5" t="s">
        <v>6</v>
      </c>
      <c r="Z26" s="5" t="s">
        <v>41</v>
      </c>
      <c r="AA26" s="5">
        <v>1329.78</v>
      </c>
      <c r="AB26" s="5">
        <v>757.67</v>
      </c>
      <c r="AC26" s="5" t="s">
        <v>40</v>
      </c>
      <c r="AD26" s="5">
        <v>8</v>
      </c>
      <c r="AE26" s="5">
        <v>1423.08</v>
      </c>
      <c r="AF26" s="5">
        <v>1301.9100000000001</v>
      </c>
    </row>
    <row r="27" spans="1:32" s="5" customFormat="1" x14ac:dyDescent="0.25">
      <c r="A27" s="5" t="s">
        <v>39</v>
      </c>
      <c r="B27" s="5">
        <v>1</v>
      </c>
      <c r="C27" s="5">
        <v>25.74</v>
      </c>
      <c r="D27" s="5">
        <v>24.95</v>
      </c>
      <c r="E27" s="5" t="s">
        <v>38</v>
      </c>
      <c r="F27" s="5" t="s">
        <v>37</v>
      </c>
      <c r="G27" s="5">
        <v>41.47</v>
      </c>
      <c r="H27" s="5">
        <v>36.32</v>
      </c>
      <c r="I27" s="5">
        <v>8788</v>
      </c>
      <c r="J27" s="5" t="s">
        <v>36</v>
      </c>
      <c r="K27" s="5">
        <v>48.03</v>
      </c>
      <c r="L27" s="5">
        <v>89.58</v>
      </c>
      <c r="M27" s="5" t="s">
        <v>35</v>
      </c>
      <c r="N27" s="5" t="s">
        <v>34</v>
      </c>
      <c r="O27" s="5">
        <v>7</v>
      </c>
      <c r="P27" s="5">
        <v>7</v>
      </c>
      <c r="Q27" s="5">
        <v>382.62</v>
      </c>
      <c r="R27" s="5">
        <v>282.02</v>
      </c>
      <c r="S27" s="5" t="s">
        <v>33</v>
      </c>
      <c r="T27" s="5" t="s">
        <v>32</v>
      </c>
      <c r="U27" s="5">
        <v>383.09</v>
      </c>
      <c r="V27" s="5">
        <v>418.74</v>
      </c>
      <c r="W27" s="5">
        <v>5.12</v>
      </c>
      <c r="X27" s="5">
        <v>5.88</v>
      </c>
      <c r="Y27" s="5" t="s">
        <v>31</v>
      </c>
      <c r="Z27" s="5" t="s">
        <v>30</v>
      </c>
      <c r="AA27" s="5">
        <v>69.290000000000006</v>
      </c>
      <c r="AB27" s="5">
        <v>93.01</v>
      </c>
      <c r="AC27" s="5">
        <v>8</v>
      </c>
      <c r="AD27" s="5">
        <v>8</v>
      </c>
      <c r="AE27" s="5" t="s">
        <v>29</v>
      </c>
      <c r="AF27" s="5" t="s">
        <v>28</v>
      </c>
    </row>
    <row r="28" spans="1:32" s="5" customFormat="1" x14ac:dyDescent="0.25">
      <c r="A28" s="5" t="s">
        <v>27</v>
      </c>
      <c r="B28" s="5">
        <v>1</v>
      </c>
      <c r="C28" s="5">
        <v>31.09</v>
      </c>
      <c r="E28" s="5" t="s">
        <v>25</v>
      </c>
      <c r="G28" s="5">
        <v>298.27999999999997</v>
      </c>
      <c r="I28" s="5">
        <v>8788</v>
      </c>
      <c r="K28" s="5">
        <v>77.010000000000005</v>
      </c>
      <c r="M28" s="5">
        <v>11</v>
      </c>
      <c r="O28" s="5">
        <v>86.33</v>
      </c>
      <c r="Q28" s="5">
        <v>216.37</v>
      </c>
      <c r="S28" s="5">
        <v>5</v>
      </c>
      <c r="U28" s="5">
        <v>472.4</v>
      </c>
      <c r="W28" s="5">
        <v>4.18</v>
      </c>
      <c r="Y28" s="5" t="s">
        <v>24</v>
      </c>
      <c r="AA28" s="5">
        <v>275.12</v>
      </c>
      <c r="AC28" s="5" t="s">
        <v>23</v>
      </c>
      <c r="AE28" s="5">
        <v>54.15</v>
      </c>
    </row>
    <row r="29" spans="1:32" s="5" customFormat="1" x14ac:dyDescent="0.25">
      <c r="A29" s="5" t="s">
        <v>22</v>
      </c>
      <c r="B29" s="5">
        <v>1</v>
      </c>
      <c r="C29" s="5">
        <v>27.62</v>
      </c>
      <c r="D29" s="5">
        <v>41.77</v>
      </c>
      <c r="E29" s="5" t="s">
        <v>21</v>
      </c>
      <c r="F29" s="5" t="s">
        <v>20</v>
      </c>
      <c r="G29" s="5">
        <v>81.010000000000005</v>
      </c>
      <c r="H29" s="5">
        <v>97.38</v>
      </c>
      <c r="I29" s="5">
        <v>12073</v>
      </c>
      <c r="J29" s="5">
        <v>10267.11</v>
      </c>
      <c r="K29" s="5">
        <v>98.1</v>
      </c>
      <c r="L29" s="5">
        <v>120.97</v>
      </c>
      <c r="M29" s="5">
        <v>10.398</v>
      </c>
      <c r="N29" s="5">
        <v>10.398</v>
      </c>
      <c r="O29" s="5">
        <v>174.35</v>
      </c>
      <c r="P29" s="5">
        <v>161.91999999999999</v>
      </c>
      <c r="Q29" s="5">
        <v>100.96</v>
      </c>
      <c r="R29" s="5">
        <v>121.39</v>
      </c>
      <c r="S29" s="5">
        <v>31.73</v>
      </c>
      <c r="T29" s="5">
        <v>14.71</v>
      </c>
      <c r="U29" s="5">
        <v>420.86</v>
      </c>
      <c r="V29" s="5">
        <v>316.27999999999997</v>
      </c>
      <c r="W29" s="5">
        <v>10.41</v>
      </c>
      <c r="X29" s="5">
        <v>7.61</v>
      </c>
      <c r="Y29" s="5" t="s">
        <v>19</v>
      </c>
      <c r="Z29" s="5" t="s">
        <v>18</v>
      </c>
      <c r="AA29" s="5">
        <v>72.23</v>
      </c>
      <c r="AB29" s="5">
        <v>67.040000000000006</v>
      </c>
      <c r="AC29" s="5">
        <v>8</v>
      </c>
      <c r="AD29" s="5">
        <v>8</v>
      </c>
      <c r="AE29" s="5">
        <v>18</v>
      </c>
      <c r="AF29" s="5">
        <v>18</v>
      </c>
    </row>
    <row r="30" spans="1:32" s="5" customFormat="1" x14ac:dyDescent="0.25">
      <c r="A30" s="5" t="s">
        <v>17</v>
      </c>
      <c r="B30" s="5">
        <v>1</v>
      </c>
      <c r="C30" s="5">
        <v>12.78</v>
      </c>
      <c r="D30" s="5">
        <v>13.24</v>
      </c>
      <c r="E30" s="5" t="s">
        <v>16</v>
      </c>
      <c r="F30" s="5" t="s">
        <v>15</v>
      </c>
      <c r="G30" s="5">
        <v>29.87</v>
      </c>
      <c r="H30" s="5">
        <v>51.17</v>
      </c>
      <c r="I30" s="5">
        <v>8788</v>
      </c>
      <c r="J30" s="5">
        <v>8788</v>
      </c>
      <c r="K30" s="5">
        <v>67.88</v>
      </c>
      <c r="L30" s="5">
        <v>84.31</v>
      </c>
      <c r="M30" s="5" t="s">
        <v>14</v>
      </c>
      <c r="N30" s="5" t="s">
        <v>13</v>
      </c>
      <c r="O30" s="5">
        <v>7</v>
      </c>
      <c r="P30" s="5">
        <v>7</v>
      </c>
      <c r="Q30" s="5">
        <v>101.57</v>
      </c>
      <c r="R30" s="5">
        <v>111.51</v>
      </c>
      <c r="S30" s="5">
        <v>5</v>
      </c>
      <c r="T30" s="5">
        <v>5</v>
      </c>
      <c r="U30" s="5">
        <v>133.41</v>
      </c>
      <c r="V30" s="5">
        <v>237.91</v>
      </c>
      <c r="W30" s="5" t="s">
        <v>12</v>
      </c>
      <c r="X30" s="5">
        <v>5.7</v>
      </c>
      <c r="Y30" s="5">
        <v>1</v>
      </c>
      <c r="Z30" s="5" t="s">
        <v>11</v>
      </c>
      <c r="AA30" s="5">
        <v>56.01</v>
      </c>
      <c r="AB30" s="5">
        <v>50.07</v>
      </c>
      <c r="AC30" s="5">
        <v>8</v>
      </c>
      <c r="AD30" s="5">
        <v>8</v>
      </c>
      <c r="AE30" s="5" t="s">
        <v>10</v>
      </c>
      <c r="AF30" s="5" t="s">
        <v>9</v>
      </c>
    </row>
    <row r="31" spans="1:32" s="5" customFormat="1" x14ac:dyDescent="0.25">
      <c r="A31" s="5" t="s">
        <v>8</v>
      </c>
      <c r="B31" s="5">
        <v>1</v>
      </c>
      <c r="C31" s="5">
        <v>17.989999999999998</v>
      </c>
      <c r="D31" s="5">
        <v>24.61</v>
      </c>
      <c r="E31" s="5">
        <v>11.11</v>
      </c>
      <c r="F31" s="5">
        <v>21.56</v>
      </c>
      <c r="G31" s="5">
        <v>227.37</v>
      </c>
      <c r="H31" s="5">
        <v>115.53</v>
      </c>
      <c r="I31" s="5">
        <v>8788</v>
      </c>
      <c r="J31" s="5">
        <v>8788</v>
      </c>
      <c r="K31" s="5">
        <v>84.77</v>
      </c>
      <c r="L31" s="5">
        <v>163.52000000000001</v>
      </c>
      <c r="M31" s="5">
        <v>10.398</v>
      </c>
      <c r="N31" s="5" t="s">
        <v>5</v>
      </c>
      <c r="O31" s="5">
        <v>7</v>
      </c>
      <c r="P31" s="5" t="s">
        <v>4</v>
      </c>
      <c r="Q31" s="5">
        <v>17.04</v>
      </c>
      <c r="R31" s="5">
        <v>56.37</v>
      </c>
      <c r="S31" s="5">
        <v>5</v>
      </c>
      <c r="T31" s="5">
        <v>5</v>
      </c>
      <c r="U31" s="5">
        <v>268.20999999999998</v>
      </c>
      <c r="V31" s="5">
        <v>499.42</v>
      </c>
      <c r="W31" s="5">
        <v>5.07</v>
      </c>
      <c r="X31" s="5">
        <v>10.46</v>
      </c>
      <c r="Y31" s="5" t="s">
        <v>3</v>
      </c>
      <c r="Z31" s="5" t="s">
        <v>2</v>
      </c>
      <c r="AA31" s="5">
        <v>27.65</v>
      </c>
      <c r="AB31" s="5">
        <v>42.81</v>
      </c>
      <c r="AC31" s="5">
        <v>8</v>
      </c>
      <c r="AD31" s="5">
        <v>8</v>
      </c>
      <c r="AE31" s="5" t="s">
        <v>1</v>
      </c>
      <c r="AF31" s="5" t="s">
        <v>0</v>
      </c>
    </row>
    <row r="32" spans="1:32" s="5" customFormat="1" x14ac:dyDescent="0.25"/>
    <row r="33" spans="3:32" s="5" customFormat="1" x14ac:dyDescent="0.25"/>
    <row r="34" spans="3:32" s="4" customFormat="1" x14ac:dyDescent="0.25">
      <c r="C34" s="4">
        <f>[1]Sheet3!H57</f>
        <v>28.44</v>
      </c>
      <c r="D34" s="4">
        <f>[1]Sheet3!H58</f>
        <v>0</v>
      </c>
      <c r="E34" s="4">
        <f>[1]Sheet3!L57</f>
        <v>11.5</v>
      </c>
      <c r="F34" s="4">
        <f>[1]Sheet3!L58</f>
        <v>0</v>
      </c>
      <c r="G34" s="4">
        <f>[1]Sheet3!M57</f>
        <v>165.6</v>
      </c>
      <c r="H34" s="4">
        <f>[1]Sheet3!M58</f>
        <v>0</v>
      </c>
      <c r="I34" s="4">
        <f>[1]Sheet3!O57</f>
        <v>8788</v>
      </c>
      <c r="J34" s="4">
        <f>[1]Sheet3!O58</f>
        <v>0</v>
      </c>
      <c r="K34" s="4">
        <f>[1]Sheet3!P57</f>
        <v>42.32</v>
      </c>
      <c r="L34" s="4">
        <f>[1]Sheet3!P58</f>
        <v>0</v>
      </c>
      <c r="M34" s="4">
        <f>[1]Sheet3!Q57</f>
        <v>10.398</v>
      </c>
      <c r="N34" s="4">
        <f>[1]Sheet3!Q58</f>
        <v>0</v>
      </c>
      <c r="O34" s="4">
        <f>[1]Sheet3!V57</f>
        <v>1183.3499999999999</v>
      </c>
      <c r="P34" s="4">
        <f>[1]Sheet3!V58</f>
        <v>0</v>
      </c>
      <c r="Q34" s="4">
        <f>[1]Sheet3!W57</f>
        <v>546.94000000000005</v>
      </c>
      <c r="R34" s="4">
        <f>[1]Sheet3!W58</f>
        <v>0</v>
      </c>
      <c r="S34" s="4">
        <f>[1]Sheet3!X57</f>
        <v>5</v>
      </c>
      <c r="T34" s="4">
        <f>[1]Sheet3!X58</f>
        <v>0</v>
      </c>
      <c r="U34" s="4">
        <f>[1]Sheet3!Y57</f>
        <v>232.72</v>
      </c>
      <c r="V34" s="4">
        <f>[1]Sheet3!Y58</f>
        <v>0</v>
      </c>
      <c r="W34" s="4" t="str">
        <f>[1]Sheet3!Z57</f>
        <v>*1.77</v>
      </c>
      <c r="X34" s="4">
        <f>[1]Sheet3!Z58</f>
        <v>0</v>
      </c>
      <c r="Y34" s="4" t="str">
        <f>[1]Sheet3!AA57</f>
        <v>*0.66</v>
      </c>
      <c r="Z34" s="4">
        <f>[1]Sheet3!AA58</f>
        <v>0</v>
      </c>
      <c r="AA34" s="4">
        <f>[1]Sheet3!R57</f>
        <v>122.07</v>
      </c>
      <c r="AB34" s="4">
        <f>[1]Sheet3!R58</f>
        <v>0</v>
      </c>
      <c r="AC34" s="4" t="str">
        <f>[1]Sheet3!AF57</f>
        <v>*4.77</v>
      </c>
      <c r="AD34" s="4">
        <f>[1]Sheet3!AF58</f>
        <v>0</v>
      </c>
      <c r="AE34" s="4" t="str">
        <f>[1]Sheet3!AJ57</f>
        <v>*8.50</v>
      </c>
      <c r="AF34" s="4">
        <f>[1]Sheet3!AJ58</f>
        <v>0</v>
      </c>
    </row>
    <row r="35" spans="3:32" s="4" customFormat="1" x14ac:dyDescent="0.25">
      <c r="C35" s="4">
        <f>[1]Sheet3!H58</f>
        <v>0</v>
      </c>
      <c r="D35" s="4">
        <f>[1]Sheet3!H59</f>
        <v>0</v>
      </c>
      <c r="E35" s="4">
        <f>[1]Sheet3!L58</f>
        <v>0</v>
      </c>
      <c r="F35" s="4">
        <f>[1]Sheet3!L59</f>
        <v>0</v>
      </c>
      <c r="G35" s="4">
        <f>[1]Sheet3!M58</f>
        <v>0</v>
      </c>
      <c r="H35" s="4">
        <f>[1]Sheet3!M59</f>
        <v>0</v>
      </c>
      <c r="I35" s="4">
        <f>[1]Sheet3!O58</f>
        <v>0</v>
      </c>
      <c r="J35" s="4">
        <f>[1]Sheet3!O59</f>
        <v>0</v>
      </c>
      <c r="K35" s="4">
        <f>[1]Sheet3!P58</f>
        <v>0</v>
      </c>
      <c r="L35" s="4">
        <f>[1]Sheet3!P59</f>
        <v>0</v>
      </c>
      <c r="M35" s="4">
        <f>[1]Sheet3!Q58</f>
        <v>0</v>
      </c>
      <c r="N35" s="4">
        <f>[1]Sheet3!Q59</f>
        <v>0</v>
      </c>
      <c r="O35" s="4">
        <f>[1]Sheet3!V58</f>
        <v>0</v>
      </c>
      <c r="P35" s="4">
        <f>[1]Sheet3!V59</f>
        <v>0</v>
      </c>
      <c r="Q35" s="4">
        <f>[1]Sheet3!W58</f>
        <v>0</v>
      </c>
      <c r="R35" s="4">
        <f>[1]Sheet3!W59</f>
        <v>0</v>
      </c>
      <c r="S35" s="4">
        <f>[1]Sheet3!X58</f>
        <v>0</v>
      </c>
      <c r="T35" s="4">
        <f>[1]Sheet3!X59</f>
        <v>0</v>
      </c>
      <c r="U35" s="4">
        <f>[1]Sheet3!Y58</f>
        <v>0</v>
      </c>
      <c r="V35" s="4">
        <f>[1]Sheet3!Y59</f>
        <v>0</v>
      </c>
      <c r="W35" s="4">
        <f>[1]Sheet3!Z58</f>
        <v>0</v>
      </c>
      <c r="X35" s="4">
        <f>[1]Sheet3!Z59</f>
        <v>0</v>
      </c>
      <c r="Y35" s="4">
        <f>[1]Sheet3!AA58</f>
        <v>0</v>
      </c>
      <c r="Z35" s="4">
        <f>[1]Sheet3!AA59</f>
        <v>0</v>
      </c>
      <c r="AA35" s="4">
        <f>[1]Sheet3!R58</f>
        <v>0</v>
      </c>
      <c r="AB35" s="4">
        <f>[1]Sheet3!R59</f>
        <v>0</v>
      </c>
      <c r="AC35" s="4">
        <f>[1]Sheet3!AF58</f>
        <v>0</v>
      </c>
      <c r="AD35" s="4">
        <f>[1]Sheet3!AF59</f>
        <v>0</v>
      </c>
      <c r="AE35" s="4">
        <f>[1]Sheet3!AJ58</f>
        <v>0</v>
      </c>
      <c r="AF35" s="4">
        <f>[1]Sheet3!AJ59</f>
        <v>0</v>
      </c>
    </row>
    <row r="36" spans="3:32" s="4" customFormat="1" x14ac:dyDescent="0.25">
      <c r="C36" s="4">
        <f>[1]Sheet3!H59</f>
        <v>0</v>
      </c>
      <c r="D36" s="4">
        <f>[1]Sheet3!H60</f>
        <v>0</v>
      </c>
      <c r="E36" s="4">
        <f>[1]Sheet3!L59</f>
        <v>0</v>
      </c>
      <c r="F36" s="4">
        <f>[1]Sheet3!L60</f>
        <v>0</v>
      </c>
      <c r="G36" s="4">
        <f>[1]Sheet3!M59</f>
        <v>0</v>
      </c>
      <c r="H36" s="4">
        <f>[1]Sheet3!M60</f>
        <v>0</v>
      </c>
      <c r="I36" s="4">
        <f>[1]Sheet3!O59</f>
        <v>0</v>
      </c>
      <c r="J36" s="4">
        <f>[1]Sheet3!O60</f>
        <v>0</v>
      </c>
      <c r="K36" s="4">
        <f>[1]Sheet3!P59</f>
        <v>0</v>
      </c>
      <c r="L36" s="4">
        <f>[1]Sheet3!P60</f>
        <v>0</v>
      </c>
      <c r="M36" s="4">
        <f>[1]Sheet3!Q59</f>
        <v>0</v>
      </c>
      <c r="N36" s="4">
        <f>[1]Sheet3!Q60</f>
        <v>0</v>
      </c>
      <c r="O36" s="4">
        <f>[1]Sheet3!V59</f>
        <v>0</v>
      </c>
      <c r="P36" s="4">
        <f>[1]Sheet3!V60</f>
        <v>0</v>
      </c>
      <c r="Q36" s="4">
        <f>[1]Sheet3!W59</f>
        <v>0</v>
      </c>
      <c r="R36" s="4">
        <f>[1]Sheet3!W60</f>
        <v>0</v>
      </c>
      <c r="S36" s="4">
        <f>[1]Sheet3!X59</f>
        <v>0</v>
      </c>
      <c r="T36" s="4">
        <f>[1]Sheet3!X60</f>
        <v>0</v>
      </c>
      <c r="U36" s="4">
        <f>[1]Sheet3!Y59</f>
        <v>0</v>
      </c>
      <c r="V36" s="4">
        <f>[1]Sheet3!Y60</f>
        <v>0</v>
      </c>
      <c r="W36" s="4">
        <f>[1]Sheet3!Z59</f>
        <v>0</v>
      </c>
      <c r="X36" s="4">
        <f>[1]Sheet3!Z60</f>
        <v>0</v>
      </c>
      <c r="Y36" s="4">
        <f>[1]Sheet3!AA59</f>
        <v>0</v>
      </c>
      <c r="Z36" s="4">
        <f>[1]Sheet3!AA60</f>
        <v>0</v>
      </c>
      <c r="AA36" s="4">
        <f>[1]Sheet3!R59</f>
        <v>0</v>
      </c>
      <c r="AB36" s="4">
        <f>[1]Sheet3!R60</f>
        <v>0</v>
      </c>
      <c r="AC36" s="4">
        <f>[1]Sheet3!AF59</f>
        <v>0</v>
      </c>
      <c r="AD36" s="4">
        <f>[1]Sheet3!AF60</f>
        <v>0</v>
      </c>
      <c r="AE36" s="4">
        <f>[1]Sheet3!AJ59</f>
        <v>0</v>
      </c>
      <c r="AF36" s="4">
        <f>[1]Sheet3!AJ60</f>
        <v>0</v>
      </c>
    </row>
    <row r="37" spans="3:32" s="4" customFormat="1" x14ac:dyDescent="0.25">
      <c r="C37" s="4">
        <f>[1]Sheet3!H60</f>
        <v>0</v>
      </c>
      <c r="D37" s="4">
        <f>[1]Sheet3!H61</f>
        <v>0</v>
      </c>
      <c r="E37" s="4">
        <f>[1]Sheet3!L60</f>
        <v>0</v>
      </c>
      <c r="F37" s="4">
        <f>[1]Sheet3!L61</f>
        <v>0</v>
      </c>
      <c r="G37" s="4">
        <f>[1]Sheet3!M60</f>
        <v>0</v>
      </c>
      <c r="H37" s="4">
        <f>[1]Sheet3!M61</f>
        <v>0</v>
      </c>
      <c r="I37" s="4">
        <f>[1]Sheet3!O60</f>
        <v>0</v>
      </c>
      <c r="J37" s="4">
        <f>[1]Sheet3!O61</f>
        <v>0</v>
      </c>
      <c r="K37" s="4">
        <f>[1]Sheet3!P60</f>
        <v>0</v>
      </c>
      <c r="L37" s="4">
        <f>[1]Sheet3!P61</f>
        <v>0</v>
      </c>
      <c r="M37" s="4">
        <f>[1]Sheet3!Q60</f>
        <v>0</v>
      </c>
      <c r="N37" s="4">
        <f>[1]Sheet3!Q61</f>
        <v>0</v>
      </c>
      <c r="O37" s="4">
        <f>[1]Sheet3!V60</f>
        <v>0</v>
      </c>
      <c r="P37" s="4">
        <f>[1]Sheet3!V61</f>
        <v>0</v>
      </c>
      <c r="Q37" s="4">
        <f>[1]Sheet3!W60</f>
        <v>0</v>
      </c>
      <c r="R37" s="4">
        <f>[1]Sheet3!W61</f>
        <v>0</v>
      </c>
      <c r="S37" s="4">
        <f>[1]Sheet3!X60</f>
        <v>0</v>
      </c>
      <c r="T37" s="4">
        <f>[1]Sheet3!X61</f>
        <v>0</v>
      </c>
      <c r="U37" s="4">
        <f>[1]Sheet3!Y60</f>
        <v>0</v>
      </c>
      <c r="V37" s="4">
        <f>[1]Sheet3!Y61</f>
        <v>0</v>
      </c>
      <c r="W37" s="4">
        <f>[1]Sheet3!Z60</f>
        <v>0</v>
      </c>
      <c r="X37" s="4">
        <f>[1]Sheet3!Z61</f>
        <v>0</v>
      </c>
      <c r="Y37" s="4">
        <f>[1]Sheet3!AA60</f>
        <v>0</v>
      </c>
      <c r="Z37" s="4">
        <f>[1]Sheet3!AA61</f>
        <v>0</v>
      </c>
      <c r="AA37" s="4">
        <f>[1]Sheet3!R60</f>
        <v>0</v>
      </c>
      <c r="AB37" s="4">
        <f>[1]Sheet3!R61</f>
        <v>0</v>
      </c>
      <c r="AC37" s="4">
        <f>[1]Sheet3!AF60</f>
        <v>0</v>
      </c>
      <c r="AD37" s="4">
        <f>[1]Sheet3!AF61</f>
        <v>0</v>
      </c>
      <c r="AE37" s="4">
        <f>[1]Sheet3!AJ60</f>
        <v>0</v>
      </c>
      <c r="AF37" s="4">
        <f>[1]Sheet3!AJ61</f>
        <v>0</v>
      </c>
    </row>
    <row r="38" spans="3:32" s="4" customFormat="1" x14ac:dyDescent="0.25">
      <c r="C38" s="4">
        <f>[1]Sheet3!H61</f>
        <v>0</v>
      </c>
      <c r="D38" s="4">
        <f>[1]Sheet3!H62</f>
        <v>0</v>
      </c>
      <c r="E38" s="4">
        <f>[1]Sheet3!L61</f>
        <v>0</v>
      </c>
      <c r="F38" s="4">
        <f>[1]Sheet3!L62</f>
        <v>0</v>
      </c>
      <c r="G38" s="4">
        <f>[1]Sheet3!M61</f>
        <v>0</v>
      </c>
      <c r="H38" s="4">
        <f>[1]Sheet3!M62</f>
        <v>0</v>
      </c>
      <c r="I38" s="4">
        <f>[1]Sheet3!O61</f>
        <v>0</v>
      </c>
      <c r="J38" s="4">
        <f>[1]Sheet3!O62</f>
        <v>0</v>
      </c>
      <c r="K38" s="4">
        <f>[1]Sheet3!P61</f>
        <v>0</v>
      </c>
      <c r="L38" s="4">
        <f>[1]Sheet3!P62</f>
        <v>0</v>
      </c>
      <c r="M38" s="4">
        <f>[1]Sheet3!Q61</f>
        <v>0</v>
      </c>
      <c r="N38" s="4">
        <f>[1]Sheet3!Q62</f>
        <v>0</v>
      </c>
      <c r="O38" s="4">
        <f>[1]Sheet3!V61</f>
        <v>0</v>
      </c>
      <c r="P38" s="4">
        <f>[1]Sheet3!V62</f>
        <v>0</v>
      </c>
      <c r="Q38" s="4">
        <f>[1]Sheet3!W61</f>
        <v>0</v>
      </c>
      <c r="R38" s="4">
        <f>[1]Sheet3!W62</f>
        <v>0</v>
      </c>
      <c r="S38" s="4">
        <f>[1]Sheet3!X61</f>
        <v>0</v>
      </c>
      <c r="T38" s="4">
        <f>[1]Sheet3!X62</f>
        <v>0</v>
      </c>
      <c r="U38" s="4">
        <f>[1]Sheet3!Y61</f>
        <v>0</v>
      </c>
      <c r="V38" s="4">
        <f>[1]Sheet3!Y62</f>
        <v>0</v>
      </c>
      <c r="W38" s="4">
        <f>[1]Sheet3!Z61</f>
        <v>0</v>
      </c>
      <c r="X38" s="4">
        <f>[1]Sheet3!Z62</f>
        <v>0</v>
      </c>
      <c r="Y38" s="4">
        <f>[1]Sheet3!AA61</f>
        <v>0</v>
      </c>
      <c r="Z38" s="4">
        <f>[1]Sheet3!AA62</f>
        <v>0</v>
      </c>
      <c r="AA38" s="4">
        <f>[1]Sheet3!R61</f>
        <v>0</v>
      </c>
      <c r="AB38" s="4">
        <f>[1]Sheet3!R62</f>
        <v>0</v>
      </c>
      <c r="AC38" s="4">
        <f>[1]Sheet3!AF61</f>
        <v>0</v>
      </c>
      <c r="AD38" s="4" t="b">
        <f>U4=[1]Sheet3!AF62</f>
        <v>0</v>
      </c>
      <c r="AE38" s="4">
        <f>[1]Sheet3!AJ61</f>
        <v>0</v>
      </c>
      <c r="AF38" s="4">
        <f>[1]Sheet3!AJ62</f>
        <v>0</v>
      </c>
    </row>
    <row r="39" spans="3:32" s="4" customFormat="1" x14ac:dyDescent="0.25">
      <c r="C39" s="4">
        <f>[1]Sheet3!H62</f>
        <v>0</v>
      </c>
      <c r="D39" s="4">
        <f>[1]Sheet3!H63</f>
        <v>0</v>
      </c>
      <c r="E39" s="4">
        <f>[1]Sheet3!L62</f>
        <v>0</v>
      </c>
      <c r="F39" s="4">
        <f>[1]Sheet3!L63</f>
        <v>0</v>
      </c>
      <c r="G39" s="4">
        <f>[1]Sheet3!M62</f>
        <v>0</v>
      </c>
      <c r="H39" s="4">
        <f>[1]Sheet3!M63</f>
        <v>0</v>
      </c>
      <c r="I39" s="4">
        <f>[1]Sheet3!O62</f>
        <v>0</v>
      </c>
      <c r="J39" s="4">
        <f>[1]Sheet3!O63</f>
        <v>0</v>
      </c>
      <c r="K39" s="4">
        <f>[1]Sheet3!P62</f>
        <v>0</v>
      </c>
      <c r="L39" s="4">
        <f>[1]Sheet3!P63</f>
        <v>0</v>
      </c>
      <c r="M39" s="4">
        <f>[1]Sheet3!Q62</f>
        <v>0</v>
      </c>
      <c r="N39" s="4" t="b">
        <f>K5=[1]Sheet3!Q63</f>
        <v>0</v>
      </c>
      <c r="O39" s="4">
        <f>[1]Sheet3!V62</f>
        <v>0</v>
      </c>
      <c r="P39" s="4">
        <f>[1]Sheet3!V63</f>
        <v>0</v>
      </c>
      <c r="Q39" s="4">
        <f>[1]Sheet3!W62</f>
        <v>0</v>
      </c>
      <c r="R39" s="4">
        <f>[1]Sheet3!W63</f>
        <v>0</v>
      </c>
      <c r="S39" s="4">
        <f>[1]Sheet3!X62</f>
        <v>0</v>
      </c>
      <c r="T39" s="4">
        <f>[1]Sheet3!X63</f>
        <v>0</v>
      </c>
      <c r="U39" s="4">
        <f>[1]Sheet3!Y62</f>
        <v>0</v>
      </c>
      <c r="V39" s="4">
        <f>[1]Sheet3!Y63</f>
        <v>0</v>
      </c>
      <c r="W39" s="4">
        <f>[1]Sheet3!Z62</f>
        <v>0</v>
      </c>
      <c r="X39" s="4">
        <f>[1]Sheet3!Z63</f>
        <v>0</v>
      </c>
      <c r="Y39" s="4">
        <f>[1]Sheet3!AA62</f>
        <v>0</v>
      </c>
      <c r="Z39" s="4">
        <f>[1]Sheet3!AA63</f>
        <v>0</v>
      </c>
      <c r="AA39" s="4">
        <f>[1]Sheet3!R62</f>
        <v>0</v>
      </c>
      <c r="AB39" s="4">
        <f>[1]Sheet3!R63</f>
        <v>0</v>
      </c>
      <c r="AC39" s="4">
        <f>[1]Sheet3!AF62</f>
        <v>0</v>
      </c>
      <c r="AD39" s="4">
        <f>[1]Sheet3!AF63</f>
        <v>0</v>
      </c>
      <c r="AE39" s="4">
        <f>[1]Sheet3!AJ62</f>
        <v>0</v>
      </c>
      <c r="AF39" s="4">
        <f>[1]Sheet3!AJ63</f>
        <v>0</v>
      </c>
    </row>
    <row r="40" spans="3:32" s="4" customFormat="1" x14ac:dyDescent="0.25">
      <c r="C40" s="4">
        <f>[1]Sheet3!H63</f>
        <v>0</v>
      </c>
      <c r="D40" s="4">
        <f>[1]Sheet3!H64</f>
        <v>0</v>
      </c>
      <c r="E40" s="4">
        <f>[1]Sheet3!L63</f>
        <v>0</v>
      </c>
      <c r="F40" s="4">
        <f>[1]Sheet3!L64</f>
        <v>0</v>
      </c>
      <c r="G40" s="4">
        <f>[1]Sheet3!M63</f>
        <v>0</v>
      </c>
      <c r="H40" s="4">
        <f>[1]Sheet3!M64</f>
        <v>0</v>
      </c>
      <c r="I40" s="4">
        <f>[1]Sheet3!O63</f>
        <v>0</v>
      </c>
      <c r="J40" s="4">
        <f>[1]Sheet3!O64</f>
        <v>0</v>
      </c>
      <c r="K40" s="4">
        <f>[1]Sheet3!P63</f>
        <v>0</v>
      </c>
      <c r="L40" s="4">
        <f>[1]Sheet3!P64</f>
        <v>0</v>
      </c>
      <c r="M40" s="4">
        <f>[1]Sheet3!Q63</f>
        <v>0</v>
      </c>
      <c r="N40" s="4">
        <f>[1]Sheet3!Q64</f>
        <v>0</v>
      </c>
      <c r="O40" s="4">
        <f>[1]Sheet3!V63</f>
        <v>0</v>
      </c>
      <c r="P40" s="4">
        <f>[1]Sheet3!V64</f>
        <v>0</v>
      </c>
      <c r="Q40" s="4">
        <f>[1]Sheet3!W63</f>
        <v>0</v>
      </c>
      <c r="R40" s="4">
        <f>[1]Sheet3!W64</f>
        <v>0</v>
      </c>
      <c r="S40" s="4">
        <f>[1]Sheet3!X63</f>
        <v>0</v>
      </c>
      <c r="T40" s="4">
        <f>[1]Sheet3!X64</f>
        <v>0</v>
      </c>
      <c r="U40" s="4">
        <f>[1]Sheet3!Y63</f>
        <v>0</v>
      </c>
      <c r="V40" s="4">
        <f>[1]Sheet3!Y64</f>
        <v>0</v>
      </c>
      <c r="W40" s="4">
        <f>[1]Sheet3!Z63</f>
        <v>0</v>
      </c>
      <c r="X40" s="4">
        <f>[1]Sheet3!Z64</f>
        <v>0</v>
      </c>
      <c r="Y40" s="4">
        <f>[1]Sheet3!AA63</f>
        <v>0</v>
      </c>
      <c r="Z40" s="4">
        <f>[1]Sheet3!AA64</f>
        <v>0</v>
      </c>
      <c r="AA40" s="4">
        <f>[1]Sheet3!R63</f>
        <v>0</v>
      </c>
      <c r="AB40" s="4">
        <f>[1]Sheet3!R64</f>
        <v>0</v>
      </c>
      <c r="AC40" s="4">
        <f>[1]Sheet3!AF63</f>
        <v>0</v>
      </c>
      <c r="AD40" s="4">
        <f>[1]Sheet3!AF64</f>
        <v>0</v>
      </c>
      <c r="AE40" s="4">
        <f>[1]Sheet3!AJ63</f>
        <v>0</v>
      </c>
      <c r="AF40" s="4">
        <f>[1]Sheet3!AJ64</f>
        <v>0</v>
      </c>
    </row>
  </sheetData>
  <autoFilter ref="A2:AF2" xr:uid="{5B1DB3C5-CA9A-4D1C-BD6F-9B7051727F99}">
    <sortState xmlns:xlrd2="http://schemas.microsoft.com/office/spreadsheetml/2017/richdata2" ref="A3:AF31">
      <sortCondition descending="1" ref="B2"/>
    </sortState>
  </autoFilter>
  <mergeCells count="1">
    <mergeCell ref="C1:A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Meza Contreras</dc:creator>
  <cp:lastModifiedBy>Luis Meza Contreras</cp:lastModifiedBy>
  <dcterms:created xsi:type="dcterms:W3CDTF">2022-01-01T03:21:14Z</dcterms:created>
  <dcterms:modified xsi:type="dcterms:W3CDTF">2022-01-03T00:37:57Z</dcterms:modified>
</cp:coreProperties>
</file>